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32200" yWindow="0" windowWidth="27400" windowHeight="19260" tabRatio="500" firstSheet="2" activeTab="4"/>
  </bookViews>
  <sheets>
    <sheet name="Sheet 1 6 hpf vs 10 hpf" sheetId="2" r:id="rId1"/>
    <sheet name="Sheet 2. 6 hpf vs 10 hpf vsdlox" sheetId="3" r:id="rId2"/>
    <sheet name="Sheet 3. Dose Response C Driver" sheetId="4" r:id="rId3"/>
    <sheet name="Sheet 4. Dose Response F Driver" sheetId="5" r:id="rId4"/>
    <sheet name="Sheet 5. Figure 2(l)" sheetId="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6" l="1"/>
  <c r="C21" i="6"/>
  <c r="C22" i="6"/>
  <c r="C23" i="6"/>
  <c r="C40" i="6"/>
  <c r="C59" i="6"/>
  <c r="D59" i="6"/>
  <c r="C34" i="6"/>
  <c r="C58" i="6"/>
  <c r="D58" i="6"/>
  <c r="C33" i="6"/>
  <c r="C57" i="6"/>
  <c r="D57" i="6"/>
  <c r="C32" i="6"/>
  <c r="C56" i="6"/>
  <c r="D56" i="6"/>
  <c r="C31" i="6"/>
  <c r="C55" i="6"/>
  <c r="D55" i="6"/>
  <c r="C30" i="6"/>
  <c r="C54" i="6"/>
  <c r="D54" i="6"/>
  <c r="C29" i="6"/>
  <c r="C53" i="6"/>
  <c r="D53" i="6"/>
  <c r="C28" i="6"/>
  <c r="C52" i="6"/>
  <c r="D52" i="6"/>
  <c r="C27" i="6"/>
  <c r="C51" i="6"/>
  <c r="D51" i="6"/>
  <c r="C26" i="6"/>
  <c r="C50" i="6"/>
  <c r="D50" i="6"/>
  <c r="C25" i="6"/>
  <c r="C49" i="6"/>
  <c r="D49" i="6"/>
  <c r="C24" i="6"/>
  <c r="C48" i="6"/>
  <c r="D48" i="6"/>
  <c r="C45" i="6"/>
  <c r="G45" i="6"/>
  <c r="H45" i="6"/>
  <c r="C44" i="6"/>
  <c r="G44" i="6"/>
  <c r="H44" i="6"/>
  <c r="D44" i="6"/>
  <c r="C43" i="6"/>
  <c r="G43" i="6"/>
  <c r="H43" i="6"/>
  <c r="D43" i="6"/>
  <c r="C42" i="6"/>
  <c r="G42" i="6"/>
  <c r="H42" i="6"/>
  <c r="D42" i="6"/>
  <c r="C41" i="6"/>
  <c r="G41" i="6"/>
  <c r="H41" i="6"/>
  <c r="D41" i="6"/>
  <c r="D40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C44" i="5"/>
  <c r="C35" i="5"/>
  <c r="C21" i="5"/>
  <c r="C22" i="5"/>
  <c r="C23" i="5"/>
  <c r="C40" i="5"/>
  <c r="C33" i="5"/>
  <c r="C34" i="5"/>
  <c r="D44" i="5"/>
  <c r="G43" i="5"/>
  <c r="H43" i="5"/>
  <c r="C30" i="5"/>
  <c r="C31" i="5"/>
  <c r="C32" i="5"/>
  <c r="D43" i="5"/>
  <c r="C43" i="5"/>
  <c r="G42" i="5"/>
  <c r="H42" i="5"/>
  <c r="C27" i="5"/>
  <c r="C28" i="5"/>
  <c r="C29" i="5"/>
  <c r="D42" i="5"/>
  <c r="C42" i="5"/>
  <c r="G41" i="5"/>
  <c r="H41" i="5"/>
  <c r="C24" i="5"/>
  <c r="C25" i="5"/>
  <c r="C26" i="5"/>
  <c r="D41" i="5"/>
  <c r="C41" i="5"/>
  <c r="G40" i="5"/>
  <c r="H40" i="5"/>
  <c r="D40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C35" i="4"/>
  <c r="C45" i="4"/>
  <c r="C21" i="4"/>
  <c r="C22" i="4"/>
  <c r="C23" i="4"/>
  <c r="C40" i="4"/>
  <c r="G44" i="4"/>
  <c r="H44" i="4"/>
  <c r="C33" i="4"/>
  <c r="C34" i="4"/>
  <c r="D44" i="4"/>
  <c r="C44" i="4"/>
  <c r="G43" i="4"/>
  <c r="H43" i="4"/>
  <c r="C30" i="4"/>
  <c r="C31" i="4"/>
  <c r="C32" i="4"/>
  <c r="D43" i="4"/>
  <c r="C43" i="4"/>
  <c r="G42" i="4"/>
  <c r="H42" i="4"/>
  <c r="C27" i="4"/>
  <c r="C28" i="4"/>
  <c r="C29" i="4"/>
  <c r="D42" i="4"/>
  <c r="C42" i="4"/>
  <c r="G41" i="4"/>
  <c r="H41" i="4"/>
  <c r="C24" i="4"/>
  <c r="C25" i="4"/>
  <c r="C26" i="4"/>
  <c r="D41" i="4"/>
  <c r="C41" i="4"/>
  <c r="G40" i="4"/>
  <c r="H40" i="4"/>
  <c r="D40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G42" i="3"/>
  <c r="H42" i="3"/>
  <c r="G41" i="3"/>
  <c r="H41" i="3"/>
  <c r="G40" i="3"/>
  <c r="H40" i="3"/>
  <c r="C30" i="3"/>
  <c r="C21" i="3"/>
  <c r="C22" i="3"/>
  <c r="C23" i="3"/>
  <c r="C40" i="3"/>
  <c r="C31" i="3"/>
  <c r="C32" i="3"/>
  <c r="D43" i="3"/>
  <c r="C43" i="3"/>
  <c r="C27" i="3"/>
  <c r="C28" i="3"/>
  <c r="C29" i="3"/>
  <c r="D42" i="3"/>
  <c r="C42" i="3"/>
  <c r="C24" i="3"/>
  <c r="C25" i="3"/>
  <c r="C26" i="3"/>
  <c r="D41" i="3"/>
  <c r="C41" i="3"/>
  <c r="D40" i="3"/>
  <c r="G39" i="3"/>
  <c r="D32" i="3"/>
  <c r="D31" i="3"/>
  <c r="D30" i="3"/>
  <c r="D29" i="3"/>
  <c r="D28" i="3"/>
  <c r="D27" i="3"/>
  <c r="D26" i="3"/>
  <c r="D25" i="3"/>
  <c r="D24" i="3"/>
  <c r="D23" i="3"/>
  <c r="D22" i="3"/>
  <c r="D21" i="3"/>
  <c r="C29" i="2"/>
  <c r="C30" i="2"/>
  <c r="C31" i="2"/>
  <c r="C32" i="2"/>
  <c r="C21" i="2"/>
  <c r="C22" i="2"/>
  <c r="C23" i="2"/>
  <c r="C24" i="2"/>
  <c r="C25" i="2"/>
  <c r="C26" i="2"/>
  <c r="C27" i="2"/>
  <c r="C28" i="2"/>
  <c r="C40" i="2"/>
  <c r="C42" i="2"/>
  <c r="D42" i="2"/>
  <c r="G42" i="2"/>
  <c r="H42" i="2"/>
  <c r="C41" i="2"/>
  <c r="G41" i="2"/>
  <c r="H41" i="2"/>
  <c r="D41" i="2"/>
  <c r="D40" i="2"/>
  <c r="D32" i="2"/>
  <c r="D31" i="2"/>
  <c r="D30" i="2"/>
  <c r="D29" i="2"/>
  <c r="D28" i="2"/>
  <c r="D27" i="2"/>
  <c r="D26" i="2"/>
  <c r="D25" i="2"/>
  <c r="D24" i="2"/>
  <c r="D23" i="2"/>
  <c r="D22" i="2"/>
  <c r="D21" i="2"/>
</calcChain>
</file>

<file path=xl/sharedStrings.xml><?xml version="1.0" encoding="utf-8"?>
<sst xmlns="http://schemas.openxmlformats.org/spreadsheetml/2006/main" count="519" uniqueCount="136">
  <si>
    <t>Samples</t>
  </si>
  <si>
    <t>Name</t>
  </si>
  <si>
    <t>MeanCp</t>
  </si>
  <si>
    <t>STD Cp</t>
  </si>
  <si>
    <t>E1, E2, E3</t>
  </si>
  <si>
    <t>A1, A2, A3</t>
  </si>
  <si>
    <t>E4, E5, E6</t>
  </si>
  <si>
    <t>A4, A5, A6</t>
  </si>
  <si>
    <t>E7, E8, E9</t>
  </si>
  <si>
    <t>A7, A8, A9</t>
  </si>
  <si>
    <t>E10, E11, E12</t>
  </si>
  <si>
    <t>A10, A11, A12</t>
  </si>
  <si>
    <t>F1, F2, F3</t>
  </si>
  <si>
    <t>B1, B2, B3</t>
  </si>
  <si>
    <t>F4, F5, F6</t>
  </si>
  <si>
    <t>B4, B5, B6</t>
  </si>
  <si>
    <t>F7, F8, F9</t>
  </si>
  <si>
    <t>B7, B8, B9</t>
  </si>
  <si>
    <t>F10, F11, F12</t>
  </si>
  <si>
    <t>B10, B11, B12</t>
  </si>
  <si>
    <t>G1, G2, G3</t>
  </si>
  <si>
    <t>C1, C2, C3</t>
  </si>
  <si>
    <t>G4, G5, G6</t>
  </si>
  <si>
    <t>C4, C5, C6</t>
  </si>
  <si>
    <t>G7, G8, G9</t>
  </si>
  <si>
    <t>C7, C8, C9</t>
  </si>
  <si>
    <t>G10, G11, G12</t>
  </si>
  <si>
    <t>C10, C11, C12</t>
  </si>
  <si>
    <t>H1, H2, H3</t>
  </si>
  <si>
    <t>D1, D2, D3</t>
  </si>
  <si>
    <t>aldh1a2_water</t>
  </si>
  <si>
    <t>No_Tam_Fish_1</t>
  </si>
  <si>
    <t>No_Tam_Fish_2</t>
  </si>
  <si>
    <t>No_Tam_Fish_3</t>
  </si>
  <si>
    <t>No_Tam_Fish_4</t>
  </si>
  <si>
    <t>6hpf_Tam_Fish_1</t>
  </si>
  <si>
    <t>6hpf_Tam_Fish_2</t>
  </si>
  <si>
    <t>6hpf_Tam_Fish_3</t>
  </si>
  <si>
    <t>6hpf_Tam_Fish_4</t>
  </si>
  <si>
    <t>10hpf_Tam_Fish_1</t>
  </si>
  <si>
    <t>10hpf_Tam_Fish_2</t>
  </si>
  <si>
    <t>10hpf_Tam_Fish_3</t>
  </si>
  <si>
    <t>10hpf_Tam_Fish_4</t>
  </si>
  <si>
    <t>tbx20_water</t>
  </si>
  <si>
    <t>tbx20_excision</t>
  </si>
  <si>
    <t>aldh1a2_control</t>
  </si>
  <si>
    <t>averages of the 4</t>
  </si>
  <si>
    <t>stdev</t>
  </si>
  <si>
    <t>notam</t>
  </si>
  <si>
    <t>Sample</t>
  </si>
  <si>
    <t>R</t>
  </si>
  <si>
    <t>Error R</t>
  </si>
  <si>
    <t>No_Tam</t>
  </si>
  <si>
    <t>6hpf_Tam</t>
  </si>
  <si>
    <t>10hpf_Tam</t>
  </si>
  <si>
    <t>Sample Averages</t>
  </si>
  <si>
    <t>Fold Change</t>
  </si>
  <si>
    <t>Fold Change Percent</t>
  </si>
  <si>
    <t>6hpf/NoTam</t>
  </si>
  <si>
    <t>10hpf/NoTam</t>
  </si>
  <si>
    <t>tbx20</t>
  </si>
  <si>
    <t>raldh2</t>
  </si>
  <si>
    <t>Not Treated 1</t>
  </si>
  <si>
    <t>Not Treated 2</t>
  </si>
  <si>
    <t>Not Treated 3</t>
  </si>
  <si>
    <t>6hpf 1</t>
  </si>
  <si>
    <t>6hpf 2</t>
  </si>
  <si>
    <t>6hpf 3</t>
  </si>
  <si>
    <t>10hpf 1</t>
  </si>
  <si>
    <t>10hpf 2</t>
  </si>
  <si>
    <t>10hpf 3</t>
  </si>
  <si>
    <t>dlox 1</t>
  </si>
  <si>
    <t>dlox 2</t>
  </si>
  <si>
    <t>dlox 3</t>
  </si>
  <si>
    <t>name</t>
  </si>
  <si>
    <t>r</t>
  </si>
  <si>
    <t>error r</t>
  </si>
  <si>
    <t>average</t>
  </si>
  <si>
    <t>std</t>
  </si>
  <si>
    <t>not/not = 1</t>
  </si>
  <si>
    <t>nottam</t>
  </si>
  <si>
    <t>6/not treated</t>
  </si>
  <si>
    <t>6hpf</t>
  </si>
  <si>
    <t>10/ not treated</t>
  </si>
  <si>
    <t xml:space="preserve">10hpf </t>
  </si>
  <si>
    <t>dlox/not treated</t>
  </si>
  <si>
    <t>dlox</t>
  </si>
  <si>
    <t>dlox/not</t>
  </si>
  <si>
    <t>water</t>
  </si>
  <si>
    <t>Not Treated</t>
  </si>
  <si>
    <t>No_Tam_1</t>
  </si>
  <si>
    <t>No_Tam_2</t>
  </si>
  <si>
    <t>No_Tam_3</t>
  </si>
  <si>
    <t>2.5uM_1</t>
  </si>
  <si>
    <t>2.5uM_2</t>
  </si>
  <si>
    <t>2.5uM_3</t>
  </si>
  <si>
    <t>1.25uM_1</t>
  </si>
  <si>
    <t>1.25uM_2</t>
  </si>
  <si>
    <t>1.25uM_3</t>
  </si>
  <si>
    <t>0.625uM_1</t>
  </si>
  <si>
    <t>0.625uM_2</t>
  </si>
  <si>
    <t>0.625uM_3</t>
  </si>
  <si>
    <t>0.3125uM_1</t>
  </si>
  <si>
    <t>H4, H5, H6</t>
  </si>
  <si>
    <t>0.3125uM_2</t>
  </si>
  <si>
    <t>D4, D5, D6</t>
  </si>
  <si>
    <t>H7, H8, H9</t>
  </si>
  <si>
    <t>dlox_1</t>
  </si>
  <si>
    <t>D7, D8, D9</t>
  </si>
  <si>
    <t>H10, H11, H12</t>
  </si>
  <si>
    <t>D10, D11, D12</t>
  </si>
  <si>
    <t>2.5/not</t>
  </si>
  <si>
    <t>1.25/not</t>
  </si>
  <si>
    <t>0.625/not</t>
  </si>
  <si>
    <t>0.3125/not</t>
  </si>
  <si>
    <t>0.3125uM_3</t>
  </si>
  <si>
    <t>Percent Fold Change</t>
  </si>
  <si>
    <t>6hpf_5uM_1</t>
  </si>
  <si>
    <t>6hpf_5uM_2</t>
  </si>
  <si>
    <t>6hpf_5uM_3</t>
  </si>
  <si>
    <t>10hpf_20um_1</t>
  </si>
  <si>
    <t>10hpf_20um_2</t>
  </si>
  <si>
    <t>10hpf_20um_3</t>
  </si>
  <si>
    <t>6hpf_0.3125uM_Cdriver_1</t>
  </si>
  <si>
    <t>6hpf_0.3125uM_Cdriver_2</t>
  </si>
  <si>
    <t>6hpf_0.3125uM_Fdriver_1</t>
  </si>
  <si>
    <t>6hpf_0.3125uM_Fdriver_2</t>
  </si>
  <si>
    <t>6hpf_0.3125uM_Fdriver_3</t>
  </si>
  <si>
    <t>6hpf 5 um</t>
  </si>
  <si>
    <t>10 hpf 20 um</t>
  </si>
  <si>
    <t>6 hpf .3125 C</t>
  </si>
  <si>
    <t>6 hpf .3125 F</t>
  </si>
  <si>
    <t>sample</t>
  </si>
  <si>
    <t>Individual Samples</t>
  </si>
  <si>
    <t xml:space="preserve">Not </t>
  </si>
  <si>
    <t>dlox=tpl1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20"/>
      <color theme="1"/>
      <name val="Calibri"/>
      <scheme val="minor"/>
    </font>
    <font>
      <b/>
      <sz val="20"/>
      <color theme="1"/>
      <name val="Calibri"/>
      <scheme val="minor"/>
    </font>
    <font>
      <b/>
      <sz val="18"/>
      <color theme="1"/>
      <name val="Calibri"/>
      <scheme val="minor"/>
    </font>
    <font>
      <sz val="11"/>
      <color rgb="FF000000"/>
      <name val="Calibri"/>
      <family val="2"/>
      <scheme val="minor"/>
    </font>
    <font>
      <sz val="20"/>
      <color rgb="FF000000"/>
      <name val="Calibri"/>
      <scheme val="minor"/>
    </font>
    <font>
      <sz val="20"/>
      <color rgb="FFFF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2" borderId="2" xfId="3" applyFont="1" applyFill="1" applyBorder="1" applyAlignment="1">
      <alignment horizontal="center"/>
    </xf>
    <xf numFmtId="0" fontId="4" fillId="0" borderId="0" xfId="3"/>
    <xf numFmtId="0" fontId="4" fillId="0" borderId="2" xfId="3" applyBorder="1"/>
    <xf numFmtId="0" fontId="4" fillId="0" borderId="0" xfId="3" applyAlignment="1">
      <alignment horizontal="center"/>
    </xf>
    <xf numFmtId="0" fontId="1" fillId="2" borderId="2" xfId="3" applyFont="1" applyFill="1" applyBorder="1"/>
    <xf numFmtId="0" fontId="4" fillId="0" borderId="1" xfId="3" applyBorder="1"/>
    <xf numFmtId="0" fontId="4" fillId="0" borderId="0" xfId="3" applyBorder="1"/>
    <xf numFmtId="0" fontId="4" fillId="0" borderId="1" xfId="3" applyBorder="1" applyAlignment="1">
      <alignment horizontal="center"/>
    </xf>
    <xf numFmtId="0" fontId="1" fillId="3" borderId="1" xfId="3" applyFont="1" applyFill="1" applyBorder="1" applyAlignment="1">
      <alignment horizontal="center"/>
    </xf>
    <xf numFmtId="0" fontId="1" fillId="2" borderId="3" xfId="3" applyFont="1" applyFill="1" applyBorder="1" applyAlignment="1">
      <alignment horizontal="center"/>
    </xf>
    <xf numFmtId="0" fontId="4" fillId="0" borderId="3" xfId="3" applyBorder="1" applyAlignment="1">
      <alignment horizontal="center"/>
    </xf>
    <xf numFmtId="0" fontId="1" fillId="2" borderId="1" xfId="3" applyFont="1" applyFill="1" applyBorder="1" applyAlignment="1">
      <alignment horizontal="center"/>
    </xf>
    <xf numFmtId="0" fontId="5" fillId="0" borderId="0" xfId="3" applyFont="1"/>
    <xf numFmtId="0" fontId="4" fillId="0" borderId="4" xfId="3" applyFill="1" applyBorder="1"/>
    <xf numFmtId="0" fontId="1" fillId="4" borderId="0" xfId="3" applyFont="1" applyFill="1" applyBorder="1" applyAlignment="1">
      <alignment horizontal="center"/>
    </xf>
    <xf numFmtId="0" fontId="5" fillId="0" borderId="1" xfId="3" applyFont="1" applyBorder="1"/>
    <xf numFmtId="0" fontId="6" fillId="3" borderId="1" xfId="3" applyFont="1" applyFill="1" applyBorder="1" applyAlignment="1">
      <alignment horizontal="center"/>
    </xf>
    <xf numFmtId="0" fontId="5" fillId="0" borderId="0" xfId="3" applyFont="1" applyBorder="1"/>
    <xf numFmtId="0" fontId="7" fillId="3" borderId="1" xfId="3" applyFont="1" applyFill="1" applyBorder="1" applyAlignment="1">
      <alignment horizontal="center"/>
    </xf>
    <xf numFmtId="0" fontId="1" fillId="0" borderId="0" xfId="3" applyFont="1" applyFill="1" applyBorder="1" applyAlignment="1">
      <alignment horizontal="center"/>
    </xf>
    <xf numFmtId="0" fontId="4" fillId="0" borderId="0" xfId="3" applyFill="1" applyBorder="1"/>
    <xf numFmtId="0" fontId="8" fillId="0" borderId="0" xfId="3" applyFont="1"/>
    <xf numFmtId="0" fontId="4" fillId="0" borderId="0" xfId="3" applyFont="1" applyFill="1" applyBorder="1" applyAlignment="1">
      <alignment horizontal="center"/>
    </xf>
    <xf numFmtId="0" fontId="4" fillId="0" borderId="0" xfId="3" applyFont="1" applyFill="1" applyBorder="1"/>
    <xf numFmtId="0" fontId="9" fillId="0" borderId="1" xfId="3" applyFont="1" applyBorder="1"/>
    <xf numFmtId="0" fontId="10" fillId="0" borderId="0" xfId="3" applyFont="1"/>
  </cellXfs>
  <cellStyles count="12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heet 1 6 hpf vs 10 hpf'!$F$41:$F$43</c:f>
              <c:strCache>
                <c:ptCount val="3"/>
                <c:pt idx="0">
                  <c:v>6hpf/NoTam</c:v>
                </c:pt>
                <c:pt idx="1">
                  <c:v>10hpf/NoTam</c:v>
                </c:pt>
                <c:pt idx="2">
                  <c:v>No_Tam</c:v>
                </c:pt>
              </c:strCache>
            </c:strRef>
          </c:cat>
          <c:val>
            <c:numRef>
              <c:f>'Sheet 1 6 hpf vs 10 hpf'!$G$41:$G$43</c:f>
              <c:numCache>
                <c:formatCode>General</c:formatCode>
                <c:ptCount val="3"/>
                <c:pt idx="0">
                  <c:v>0.00992416960817378</c:v>
                </c:pt>
                <c:pt idx="1">
                  <c:v>0.0617739936234435</c:v>
                </c:pt>
                <c:pt idx="2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219368"/>
        <c:axId val="2104222408"/>
      </c:barChart>
      <c:catAx>
        <c:axId val="21042193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4222408"/>
        <c:crosses val="autoZero"/>
        <c:auto val="1"/>
        <c:lblAlgn val="ctr"/>
        <c:lblOffset val="100"/>
        <c:noMultiLvlLbl val="0"/>
      </c:catAx>
      <c:valAx>
        <c:axId val="2104222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219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heet 2. 6 hpf vs 10 hpf vsdlox'!$F$39:$F$42</c:f>
              <c:strCache>
                <c:ptCount val="4"/>
                <c:pt idx="0">
                  <c:v>not/not = 1</c:v>
                </c:pt>
                <c:pt idx="1">
                  <c:v>6/not treated</c:v>
                </c:pt>
                <c:pt idx="2">
                  <c:v>10/ not treated</c:v>
                </c:pt>
                <c:pt idx="3">
                  <c:v>dlox/not treated</c:v>
                </c:pt>
              </c:strCache>
            </c:strRef>
          </c:cat>
          <c:val>
            <c:numRef>
              <c:f>'Sheet 2. 6 hpf vs 10 hpf vsdlox'!$G$39:$G$42</c:f>
              <c:numCache>
                <c:formatCode>General</c:formatCode>
                <c:ptCount val="4"/>
                <c:pt idx="0">
                  <c:v>1.0</c:v>
                </c:pt>
                <c:pt idx="1">
                  <c:v>0.0098949465280356</c:v>
                </c:pt>
                <c:pt idx="2">
                  <c:v>0.0481531448657489</c:v>
                </c:pt>
                <c:pt idx="3">
                  <c:v>0.0187449402499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808808"/>
        <c:axId val="2103811752"/>
      </c:barChart>
      <c:catAx>
        <c:axId val="21038088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3811752"/>
        <c:crosses val="autoZero"/>
        <c:auto val="1"/>
        <c:lblAlgn val="ctr"/>
        <c:lblOffset val="100"/>
        <c:noMultiLvlLbl val="0"/>
      </c:catAx>
      <c:valAx>
        <c:axId val="2103811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38088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heet 3. Dose Response C Driver'!$F$40:$F$45</c:f>
              <c:strCache>
                <c:ptCount val="6"/>
                <c:pt idx="0">
                  <c:v>2.5/not</c:v>
                </c:pt>
                <c:pt idx="1">
                  <c:v>1.25/not</c:v>
                </c:pt>
                <c:pt idx="2">
                  <c:v>0.625/not</c:v>
                </c:pt>
                <c:pt idx="3">
                  <c:v>0.3125/not</c:v>
                </c:pt>
                <c:pt idx="4">
                  <c:v>dlox/not</c:v>
                </c:pt>
                <c:pt idx="5">
                  <c:v>No_Tam</c:v>
                </c:pt>
              </c:strCache>
            </c:strRef>
          </c:cat>
          <c:val>
            <c:numRef>
              <c:f>'Sheet 3. Dose Response C Driver'!$G$40:$G$45</c:f>
              <c:numCache>
                <c:formatCode>General</c:formatCode>
                <c:ptCount val="6"/>
                <c:pt idx="0">
                  <c:v>0.00338645735588791</c:v>
                </c:pt>
                <c:pt idx="1">
                  <c:v>0.0138445861252519</c:v>
                </c:pt>
                <c:pt idx="2">
                  <c:v>0.024794966982325</c:v>
                </c:pt>
                <c:pt idx="3">
                  <c:v>0.025496798417678</c:v>
                </c:pt>
                <c:pt idx="4">
                  <c:v>0.00126889440008282</c:v>
                </c:pt>
                <c:pt idx="5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845736"/>
        <c:axId val="2103848744"/>
      </c:barChart>
      <c:catAx>
        <c:axId val="210384573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3848744"/>
        <c:crosses val="autoZero"/>
        <c:auto val="1"/>
        <c:lblAlgn val="ctr"/>
        <c:lblOffset val="100"/>
        <c:noMultiLvlLbl val="0"/>
      </c:catAx>
      <c:valAx>
        <c:axId val="2103848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3845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heet 4. Dose Response F Driver'!$F$40:$F$44</c:f>
              <c:strCache>
                <c:ptCount val="5"/>
                <c:pt idx="0">
                  <c:v>2.5/not</c:v>
                </c:pt>
                <c:pt idx="1">
                  <c:v>1.25/not</c:v>
                </c:pt>
                <c:pt idx="2">
                  <c:v>0.625/not</c:v>
                </c:pt>
                <c:pt idx="3">
                  <c:v>0.3125/not</c:v>
                </c:pt>
                <c:pt idx="4">
                  <c:v>Not Treated</c:v>
                </c:pt>
              </c:strCache>
            </c:strRef>
          </c:cat>
          <c:val>
            <c:numRef>
              <c:f>'Sheet 4. Dose Response F Driver'!$G$40:$G$44</c:f>
              <c:numCache>
                <c:formatCode>General</c:formatCode>
                <c:ptCount val="5"/>
                <c:pt idx="0">
                  <c:v>0.0177275975346468</c:v>
                </c:pt>
                <c:pt idx="1">
                  <c:v>0.0328824303696009</c:v>
                </c:pt>
                <c:pt idx="2">
                  <c:v>0.119943681079305</c:v>
                </c:pt>
                <c:pt idx="3">
                  <c:v>0.180393299425597</c:v>
                </c:pt>
                <c:pt idx="4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415128"/>
        <c:axId val="2104418072"/>
      </c:barChart>
      <c:catAx>
        <c:axId val="21044151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4418072"/>
        <c:crosses val="autoZero"/>
        <c:auto val="1"/>
        <c:lblAlgn val="ctr"/>
        <c:lblOffset val="100"/>
        <c:noMultiLvlLbl val="0"/>
      </c:catAx>
      <c:valAx>
        <c:axId val="2104418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4151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heet 5. Figure 2(l)'!$F$41:$F$46</c:f>
              <c:strCache>
                <c:ptCount val="6"/>
                <c:pt idx="0">
                  <c:v>6hpf 5 um</c:v>
                </c:pt>
                <c:pt idx="1">
                  <c:v>10 hpf 20 um</c:v>
                </c:pt>
                <c:pt idx="2">
                  <c:v>6 hpf .3125 C</c:v>
                </c:pt>
                <c:pt idx="3">
                  <c:v>6 hpf .3125 F</c:v>
                </c:pt>
                <c:pt idx="4">
                  <c:v>dlox</c:v>
                </c:pt>
                <c:pt idx="5">
                  <c:v>No_Tam</c:v>
                </c:pt>
              </c:strCache>
            </c:strRef>
          </c:cat>
          <c:val>
            <c:numRef>
              <c:f>'Sheet 5. Figure 2(l)'!$G$41:$G$46</c:f>
              <c:numCache>
                <c:formatCode>General</c:formatCode>
                <c:ptCount val="6"/>
                <c:pt idx="0">
                  <c:v>0.00590203071268609</c:v>
                </c:pt>
                <c:pt idx="1">
                  <c:v>0.0410987564886785</c:v>
                </c:pt>
                <c:pt idx="2">
                  <c:v>0.0297054458280857</c:v>
                </c:pt>
                <c:pt idx="3">
                  <c:v>0.12830080665119</c:v>
                </c:pt>
                <c:pt idx="4">
                  <c:v>0.001020642508386</c:v>
                </c:pt>
                <c:pt idx="5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956696"/>
        <c:axId val="2091959704"/>
      </c:barChart>
      <c:catAx>
        <c:axId val="20919566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1959704"/>
        <c:crosses val="autoZero"/>
        <c:auto val="1"/>
        <c:lblAlgn val="ctr"/>
        <c:lblOffset val="100"/>
        <c:noMultiLvlLbl val="0"/>
      </c:catAx>
      <c:valAx>
        <c:axId val="2091959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1956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71600</xdr:colOff>
      <xdr:row>19</xdr:row>
      <xdr:rowOff>101600</xdr:rowOff>
    </xdr:from>
    <xdr:to>
      <xdr:col>8</xdr:col>
      <xdr:colOff>457200</xdr:colOff>
      <xdr:row>33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00</xdr:colOff>
      <xdr:row>20</xdr:row>
      <xdr:rowOff>76200</xdr:rowOff>
    </xdr:from>
    <xdr:to>
      <xdr:col>7</xdr:col>
      <xdr:colOff>1155700</xdr:colOff>
      <xdr:row>34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2300</xdr:colOff>
      <xdr:row>21</xdr:row>
      <xdr:rowOff>165100</xdr:rowOff>
    </xdr:from>
    <xdr:to>
      <xdr:col>7</xdr:col>
      <xdr:colOff>1498600</xdr:colOff>
      <xdr:row>36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0</xdr:colOff>
      <xdr:row>21</xdr:row>
      <xdr:rowOff>88900</xdr:rowOff>
    </xdr:from>
    <xdr:to>
      <xdr:col>7</xdr:col>
      <xdr:colOff>1930400</xdr:colOff>
      <xdr:row>35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0100</xdr:colOff>
      <xdr:row>21</xdr:row>
      <xdr:rowOff>63500</xdr:rowOff>
    </xdr:from>
    <xdr:to>
      <xdr:col>7</xdr:col>
      <xdr:colOff>673100</xdr:colOff>
      <xdr:row>35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H15" sqref="H15"/>
    </sheetView>
  </sheetViews>
  <sheetFormatPr baseColWidth="10" defaultColWidth="8.83203125" defaultRowHeight="14" x14ac:dyDescent="0"/>
  <cols>
    <col min="1" max="1" width="19.83203125" style="5" customWidth="1"/>
    <col min="2" max="2" width="22.6640625" style="5" customWidth="1"/>
    <col min="3" max="3" width="17.5" style="5" customWidth="1"/>
    <col min="4" max="4" width="11.33203125" style="5" customWidth="1"/>
    <col min="5" max="5" width="21.5" style="5" customWidth="1"/>
    <col min="6" max="6" width="20.33203125" style="5" customWidth="1"/>
    <col min="7" max="7" width="13.6640625" style="5" customWidth="1"/>
    <col min="8" max="8" width="16.5" style="5" customWidth="1"/>
    <col min="9" max="9" width="12" style="5" bestFit="1" customWidth="1"/>
    <col min="10" max="10" width="12.83203125" style="5" customWidth="1"/>
    <col min="11" max="11" width="14.5" style="5" customWidth="1"/>
    <col min="12" max="16384" width="8.83203125" style="5"/>
  </cols>
  <sheetData>
    <row r="1" spans="1:8" ht="15">
      <c r="A1" s="1" t="s">
        <v>44</v>
      </c>
      <c r="B1" s="2"/>
      <c r="C1" s="2"/>
      <c r="D1" s="2"/>
      <c r="E1" s="1" t="s">
        <v>45</v>
      </c>
      <c r="F1" s="2"/>
      <c r="G1" s="2"/>
      <c r="H1" s="2"/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0</v>
      </c>
      <c r="F2" s="1" t="s">
        <v>1</v>
      </c>
      <c r="G2" s="1" t="s">
        <v>2</v>
      </c>
      <c r="H2" s="1" t="s">
        <v>3</v>
      </c>
    </row>
    <row r="3" spans="1:8" ht="15">
      <c r="A3" s="3" t="s">
        <v>4</v>
      </c>
      <c r="B3" s="3" t="s">
        <v>31</v>
      </c>
      <c r="C3" s="3">
        <v>29.087802369760901</v>
      </c>
      <c r="D3" s="3">
        <v>0.39448368304902198</v>
      </c>
      <c r="E3" s="3" t="s">
        <v>5</v>
      </c>
      <c r="F3" s="3" t="s">
        <v>31</v>
      </c>
      <c r="G3" s="3">
        <v>25.537313822388501</v>
      </c>
      <c r="H3" s="3">
        <v>0.33097810677106798</v>
      </c>
    </row>
    <row r="4" spans="1:8" ht="15">
      <c r="A4" s="3" t="s">
        <v>6</v>
      </c>
      <c r="B4" s="3" t="s">
        <v>32</v>
      </c>
      <c r="C4" s="3">
        <v>27.854482912139002</v>
      </c>
      <c r="D4" s="3">
        <v>0.13988750671987299</v>
      </c>
      <c r="E4" s="3" t="s">
        <v>7</v>
      </c>
      <c r="F4" s="3" t="s">
        <v>32</v>
      </c>
      <c r="G4" s="3">
        <v>24.597584500587502</v>
      </c>
      <c r="H4" s="3">
        <v>9.2585066483243703E-2</v>
      </c>
    </row>
    <row r="5" spans="1:8" ht="15">
      <c r="A5" s="3" t="s">
        <v>8</v>
      </c>
      <c r="B5" s="3" t="s">
        <v>33</v>
      </c>
      <c r="C5" s="3">
        <v>27.555104234740099</v>
      </c>
      <c r="D5" s="3">
        <v>0.12150434686235401</v>
      </c>
      <c r="E5" s="3" t="s">
        <v>9</v>
      </c>
      <c r="F5" s="3" t="s">
        <v>33</v>
      </c>
      <c r="G5" s="3">
        <v>24.384891065607398</v>
      </c>
      <c r="H5" s="3">
        <v>0.24097440283569699</v>
      </c>
    </row>
    <row r="6" spans="1:8" ht="15">
      <c r="A6" s="3" t="s">
        <v>10</v>
      </c>
      <c r="B6" s="3" t="s">
        <v>34</v>
      </c>
      <c r="C6" s="3">
        <v>29.3084179450778</v>
      </c>
      <c r="D6" s="3">
        <v>0.20875078955693399</v>
      </c>
      <c r="E6" s="3" t="s">
        <v>11</v>
      </c>
      <c r="F6" s="3" t="s">
        <v>34</v>
      </c>
      <c r="G6" s="3">
        <v>25.4710741028961</v>
      </c>
      <c r="H6" s="3">
        <v>0.18956680269835199</v>
      </c>
    </row>
    <row r="7" spans="1:8" ht="15">
      <c r="A7" s="3" t="s">
        <v>12</v>
      </c>
      <c r="B7" s="3" t="s">
        <v>35</v>
      </c>
      <c r="C7" s="3">
        <v>33.261719436867502</v>
      </c>
      <c r="D7" s="3">
        <v>0.193000886519689</v>
      </c>
      <c r="E7" s="3" t="s">
        <v>13</v>
      </c>
      <c r="F7" s="3" t="s">
        <v>35</v>
      </c>
      <c r="G7" s="3">
        <v>23.735808252270601</v>
      </c>
      <c r="H7" s="3">
        <v>0.42073861373824401</v>
      </c>
    </row>
    <row r="8" spans="1:8" ht="15">
      <c r="A8" s="3" t="s">
        <v>14</v>
      </c>
      <c r="B8" s="3" t="s">
        <v>36</v>
      </c>
      <c r="C8" s="3">
        <v>33.846394619046897</v>
      </c>
      <c r="D8" s="3">
        <v>0.36647915041167101</v>
      </c>
      <c r="E8" s="3" t="s">
        <v>15</v>
      </c>
      <c r="F8" s="3" t="s">
        <v>36</v>
      </c>
      <c r="G8" s="3">
        <v>23.655002125852999</v>
      </c>
      <c r="H8" s="3">
        <v>0.976003487409277</v>
      </c>
    </row>
    <row r="9" spans="1:8" ht="15">
      <c r="A9" s="3" t="s">
        <v>16</v>
      </c>
      <c r="B9" s="3" t="s">
        <v>37</v>
      </c>
      <c r="C9" s="3">
        <v>34.951236064040401</v>
      </c>
      <c r="D9" s="3">
        <v>1.2159277025497099</v>
      </c>
      <c r="E9" s="3" t="s">
        <v>17</v>
      </c>
      <c r="F9" s="3" t="s">
        <v>37</v>
      </c>
      <c r="G9" s="3">
        <v>23.513647289062298</v>
      </c>
      <c r="H9" s="3">
        <v>1.3450469441897901</v>
      </c>
    </row>
    <row r="10" spans="1:8" ht="15">
      <c r="A10" s="3" t="s">
        <v>18</v>
      </c>
      <c r="B10" s="3" t="s">
        <v>38</v>
      </c>
      <c r="C10" s="3">
        <v>33.774928917292101</v>
      </c>
      <c r="D10" s="3">
        <v>0.44671422015005102</v>
      </c>
      <c r="E10" s="3" t="s">
        <v>19</v>
      </c>
      <c r="F10" s="3" t="s">
        <v>38</v>
      </c>
      <c r="G10" s="3">
        <v>23.959299962580602</v>
      </c>
      <c r="H10" s="3">
        <v>0.75702371000139401</v>
      </c>
    </row>
    <row r="11" spans="1:8" ht="15">
      <c r="A11" s="3" t="s">
        <v>20</v>
      </c>
      <c r="B11" s="3" t="s">
        <v>39</v>
      </c>
      <c r="C11" s="3">
        <v>30.888618755306201</v>
      </c>
      <c r="D11" s="3">
        <v>0.59804909779386195</v>
      </c>
      <c r="E11" s="3" t="s">
        <v>21</v>
      </c>
      <c r="F11" s="3" t="s">
        <v>39</v>
      </c>
      <c r="G11" s="3">
        <v>23.8796667350517</v>
      </c>
      <c r="H11" s="3">
        <v>0.20796770123232999</v>
      </c>
    </row>
    <row r="12" spans="1:8" ht="15">
      <c r="A12" s="3" t="s">
        <v>22</v>
      </c>
      <c r="B12" s="3" t="s">
        <v>40</v>
      </c>
      <c r="C12" s="3">
        <v>30.060162188837399</v>
      </c>
      <c r="D12" s="3">
        <v>0.247320846401927</v>
      </c>
      <c r="E12" s="3" t="s">
        <v>23</v>
      </c>
      <c r="F12" s="3" t="s">
        <v>40</v>
      </c>
      <c r="G12" s="3">
        <v>23.190739974030802</v>
      </c>
      <c r="H12" s="3">
        <v>0.34626362110682901</v>
      </c>
    </row>
    <row r="13" spans="1:8" ht="15">
      <c r="A13" s="3" t="s">
        <v>24</v>
      </c>
      <c r="B13" s="3" t="s">
        <v>41</v>
      </c>
      <c r="C13" s="3">
        <v>31.0099898131933</v>
      </c>
      <c r="D13" s="3">
        <v>1.06781178069594</v>
      </c>
      <c r="E13" s="3" t="s">
        <v>25</v>
      </c>
      <c r="F13" s="3" t="s">
        <v>41</v>
      </c>
      <c r="G13" s="3">
        <v>22.493716089453098</v>
      </c>
      <c r="H13" s="3">
        <v>0.83851243622316296</v>
      </c>
    </row>
    <row r="14" spans="1:8" ht="15">
      <c r="A14" s="3" t="s">
        <v>26</v>
      </c>
      <c r="B14" s="3" t="s">
        <v>42</v>
      </c>
      <c r="C14" s="3">
        <v>31.292090109123698</v>
      </c>
      <c r="D14" s="3">
        <v>0.48461548812697403</v>
      </c>
      <c r="E14" s="3" t="s">
        <v>27</v>
      </c>
      <c r="F14" s="3" t="s">
        <v>42</v>
      </c>
      <c r="G14" s="3">
        <v>23.278893614443199</v>
      </c>
      <c r="H14" s="3">
        <v>0.15495697088597801</v>
      </c>
    </row>
    <row r="15" spans="1:8" ht="16" thickBot="1">
      <c r="A15" s="3" t="s">
        <v>28</v>
      </c>
      <c r="B15" s="3" t="s">
        <v>43</v>
      </c>
      <c r="C15" s="3">
        <v>0</v>
      </c>
      <c r="D15" s="3">
        <v>0</v>
      </c>
      <c r="E15" s="3" t="s">
        <v>29</v>
      </c>
      <c r="F15" s="3" t="s">
        <v>30</v>
      </c>
      <c r="G15" s="3">
        <v>0</v>
      </c>
      <c r="H15" s="3" t="s">
        <v>134</v>
      </c>
    </row>
    <row r="16" spans="1:8" ht="15" thickBot="1">
      <c r="A16" s="6"/>
      <c r="B16" s="6"/>
      <c r="C16" s="6"/>
      <c r="D16" s="6"/>
      <c r="E16" s="6"/>
      <c r="F16" s="6"/>
      <c r="G16" s="6"/>
      <c r="H16" s="6"/>
    </row>
    <row r="17" spans="1:8" ht="15" thickBot="1">
      <c r="A17" s="6"/>
      <c r="B17" s="6"/>
      <c r="C17" s="6"/>
      <c r="D17" s="6"/>
      <c r="E17" s="6"/>
      <c r="F17" s="6"/>
      <c r="G17" s="6"/>
      <c r="H17" s="6"/>
    </row>
    <row r="18" spans="1:8" ht="15" thickBot="1">
      <c r="A18" s="6"/>
      <c r="B18" s="6"/>
      <c r="C18" s="6"/>
      <c r="D18" s="6"/>
      <c r="E18" s="6"/>
      <c r="F18" s="6"/>
      <c r="G18" s="6"/>
      <c r="H18" s="6"/>
    </row>
    <row r="19" spans="1:8" ht="15" thickBot="1">
      <c r="E19" s="7"/>
    </row>
    <row r="20" spans="1:8" ht="15" thickBot="1">
      <c r="B20" s="8" t="s">
        <v>49</v>
      </c>
      <c r="C20" s="4" t="s">
        <v>50</v>
      </c>
      <c r="D20" s="4" t="s">
        <v>51</v>
      </c>
      <c r="F20" s="10"/>
      <c r="G20" s="10"/>
      <c r="H20" s="10"/>
    </row>
    <row r="21" spans="1:8" ht="16" thickBot="1">
      <c r="B21" s="3" t="s">
        <v>31</v>
      </c>
      <c r="C21" s="6">
        <f t="shared" ref="C21:C32" si="0">2^G3/2^C3</f>
        <v>8.5348609106776802E-2</v>
      </c>
      <c r="D21" s="6">
        <f t="shared" ref="D21:D32" si="1">ABS(C21)*SQRT(((D3/C3)^2)+((H3/G3)^2))</f>
        <v>1.6010530834381521E-3</v>
      </c>
      <c r="F21" s="10"/>
      <c r="G21" s="10"/>
      <c r="H21" s="10"/>
    </row>
    <row r="22" spans="1:8" ht="16" thickBot="1">
      <c r="B22" s="3" t="s">
        <v>32</v>
      </c>
      <c r="C22" s="6">
        <f t="shared" si="0"/>
        <v>0.10461064631284855</v>
      </c>
      <c r="D22" s="6">
        <f t="shared" si="1"/>
        <v>6.5654272599635405E-4</v>
      </c>
      <c r="F22" s="10"/>
      <c r="G22" s="10"/>
      <c r="H22" s="10"/>
    </row>
    <row r="23" spans="1:8" ht="16" thickBot="1">
      <c r="B23" s="3" t="s">
        <v>33</v>
      </c>
      <c r="C23" s="6">
        <f t="shared" si="0"/>
        <v>0.11108891970278982</v>
      </c>
      <c r="D23" s="6">
        <f t="shared" si="1"/>
        <v>1.2021238336056602E-3</v>
      </c>
      <c r="F23" s="10"/>
      <c r="G23" s="10"/>
      <c r="H23" s="10"/>
    </row>
    <row r="24" spans="1:8" ht="16" thickBot="1">
      <c r="B24" s="3" t="s">
        <v>34</v>
      </c>
      <c r="C24" s="6">
        <f t="shared" si="0"/>
        <v>6.995912996776818E-2</v>
      </c>
      <c r="D24" s="6">
        <f t="shared" si="1"/>
        <v>7.2068297823527365E-4</v>
      </c>
      <c r="F24" s="10"/>
      <c r="G24" s="10"/>
      <c r="H24" s="10"/>
    </row>
    <row r="25" spans="1:8" ht="16" thickBot="1">
      <c r="B25" s="3" t="s">
        <v>35</v>
      </c>
      <c r="C25" s="6">
        <f t="shared" si="0"/>
        <v>1.3564850053284798E-3</v>
      </c>
      <c r="D25" s="6">
        <f t="shared" si="1"/>
        <v>2.5300410110070708E-5</v>
      </c>
      <c r="F25" s="10"/>
      <c r="G25" s="10"/>
      <c r="H25" s="10"/>
    </row>
    <row r="26" spans="1:8" ht="16" thickBot="1">
      <c r="B26" s="3" t="s">
        <v>36</v>
      </c>
      <c r="C26" s="6">
        <f t="shared" si="0"/>
        <v>8.5523440163896619E-4</v>
      </c>
      <c r="D26" s="6">
        <f t="shared" si="1"/>
        <v>3.6481741457273243E-5</v>
      </c>
      <c r="F26" s="10"/>
      <c r="G26" s="10"/>
      <c r="H26" s="10"/>
    </row>
    <row r="27" spans="1:8" ht="16" thickBot="1">
      <c r="B27" s="3" t="s">
        <v>37</v>
      </c>
      <c r="C27" s="6">
        <f t="shared" si="0"/>
        <v>3.6053107263906136E-4</v>
      </c>
      <c r="D27" s="6">
        <f t="shared" si="1"/>
        <v>2.413796701705093E-5</v>
      </c>
      <c r="F27" s="10"/>
      <c r="G27" s="10"/>
      <c r="H27" s="10"/>
    </row>
    <row r="28" spans="1:8" ht="16" thickBot="1">
      <c r="B28" s="3" t="s">
        <v>38</v>
      </c>
      <c r="C28" s="6">
        <f t="shared" si="0"/>
        <v>1.1096889419799497E-3</v>
      </c>
      <c r="D28" s="6">
        <f t="shared" si="1"/>
        <v>3.8009960273249069E-5</v>
      </c>
      <c r="F28" s="10"/>
      <c r="G28" s="10"/>
      <c r="H28" s="10"/>
    </row>
    <row r="29" spans="1:8" ht="16" thickBot="1">
      <c r="B29" s="3" t="s">
        <v>39</v>
      </c>
      <c r="C29" s="6">
        <f t="shared" si="0"/>
        <v>7.7641730005868301E-3</v>
      </c>
      <c r="D29" s="6">
        <f t="shared" si="1"/>
        <v>1.6483341318170226E-4</v>
      </c>
      <c r="F29" s="10"/>
      <c r="G29" s="10"/>
      <c r="H29" s="10"/>
    </row>
    <row r="30" spans="1:8" ht="16" thickBot="1">
      <c r="B30" s="3" t="s">
        <v>40</v>
      </c>
      <c r="C30" s="6">
        <f t="shared" si="0"/>
        <v>8.552594085231258E-3</v>
      </c>
      <c r="D30" s="6">
        <f t="shared" si="1"/>
        <v>1.4580365556513472E-4</v>
      </c>
      <c r="F30" s="10"/>
      <c r="G30" s="10"/>
      <c r="H30" s="10"/>
    </row>
    <row r="31" spans="1:8" ht="16" thickBot="1">
      <c r="B31" s="3" t="s">
        <v>41</v>
      </c>
      <c r="C31" s="6">
        <f t="shared" si="0"/>
        <v>2.7311538033357725E-3</v>
      </c>
      <c r="D31" s="6">
        <f t="shared" si="1"/>
        <v>1.3860041060756505E-4</v>
      </c>
      <c r="F31" s="10"/>
      <c r="G31" s="10"/>
      <c r="H31" s="10"/>
    </row>
    <row r="32" spans="1:8" ht="16" thickBot="1">
      <c r="B32" s="3" t="s">
        <v>42</v>
      </c>
      <c r="C32" s="6">
        <f t="shared" si="0"/>
        <v>3.8706820097381008E-3</v>
      </c>
      <c r="D32" s="6">
        <f t="shared" si="1"/>
        <v>6.5247309790304148E-5</v>
      </c>
      <c r="F32" s="10"/>
      <c r="G32" s="10"/>
      <c r="H32" s="10"/>
    </row>
    <row r="33" spans="2:8" ht="15" thickBot="1">
      <c r="B33" s="6"/>
      <c r="C33" s="6"/>
      <c r="D33" s="6"/>
    </row>
    <row r="34" spans="2:8" ht="15" thickBot="1">
      <c r="B34" s="6"/>
      <c r="C34" s="6"/>
      <c r="D34" s="6"/>
    </row>
    <row r="35" spans="2:8" ht="15" thickBot="1">
      <c r="B35" s="6"/>
      <c r="C35" s="6"/>
      <c r="D35" s="6"/>
    </row>
    <row r="39" spans="2:8">
      <c r="B39" s="12" t="s">
        <v>55</v>
      </c>
      <c r="C39" s="12" t="s">
        <v>46</v>
      </c>
      <c r="D39" s="12" t="s">
        <v>47</v>
      </c>
    </row>
    <row r="40" spans="2:8">
      <c r="B40" s="11" t="s">
        <v>52</v>
      </c>
      <c r="C40" s="9">
        <f>AVERAGE(C21:C24)</f>
        <v>9.2751826272545829E-2</v>
      </c>
      <c r="D40" s="9">
        <f>STDEV(C21:C24)</f>
        <v>1.8718931927001525E-2</v>
      </c>
      <c r="F40" s="12" t="s">
        <v>49</v>
      </c>
      <c r="G40" s="12" t="s">
        <v>56</v>
      </c>
      <c r="H40" s="12" t="s">
        <v>57</v>
      </c>
    </row>
    <row r="41" spans="2:8">
      <c r="B41" s="11" t="s">
        <v>53</v>
      </c>
      <c r="C41" s="9">
        <f>AVERAGE(C25:C28)</f>
        <v>9.2048485539661428E-4</v>
      </c>
      <c r="D41" s="9">
        <f>STDEV(C25:C28)</f>
        <v>4.257151542446018E-4</v>
      </c>
      <c r="F41" s="9" t="s">
        <v>58</v>
      </c>
      <c r="G41" s="9">
        <f>C41/C40</f>
        <v>9.9241696081737874E-3</v>
      </c>
      <c r="H41" s="9">
        <f>G41*100</f>
        <v>0.99241696081737873</v>
      </c>
    </row>
    <row r="42" spans="2:8">
      <c r="B42" s="11" t="s">
        <v>54</v>
      </c>
      <c r="C42" s="9">
        <f>AVERAGE(C29:C32)</f>
        <v>5.7296507247229901E-3</v>
      </c>
      <c r="D42" s="9">
        <f>STDEV(C29:C32)</f>
        <v>2.860946147604849E-3</v>
      </c>
      <c r="F42" s="9" t="s">
        <v>59</v>
      </c>
      <c r="G42" s="9">
        <f>C42/C40</f>
        <v>6.1773993623443553E-2</v>
      </c>
      <c r="H42" s="9">
        <f>G42*100</f>
        <v>6.1773993623443557</v>
      </c>
    </row>
    <row r="43" spans="2:8">
      <c r="F43" s="5" t="s">
        <v>52</v>
      </c>
      <c r="G43" s="5">
        <v>1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activeCell="F44" sqref="F44"/>
    </sheetView>
  </sheetViews>
  <sheetFormatPr baseColWidth="10" defaultColWidth="8.83203125" defaultRowHeight="14" x14ac:dyDescent="0"/>
  <cols>
    <col min="1" max="1" width="10.6640625" style="5" customWidth="1"/>
    <col min="2" max="2" width="27" style="5" customWidth="1"/>
    <col min="3" max="3" width="30.33203125" style="5" customWidth="1"/>
    <col min="4" max="4" width="33.5" style="5" customWidth="1"/>
    <col min="5" max="5" width="13.6640625" style="5" customWidth="1"/>
    <col min="6" max="6" width="23" style="5" customWidth="1"/>
    <col min="7" max="7" width="20.6640625" style="5" customWidth="1"/>
    <col min="8" max="8" width="30.33203125" style="5" customWidth="1"/>
    <col min="9" max="9" width="12" style="5" bestFit="1" customWidth="1"/>
    <col min="10" max="10" width="12.83203125" style="5" customWidth="1"/>
    <col min="11" max="11" width="14.5" style="5" customWidth="1"/>
    <col min="12" max="16384" width="8.83203125" style="5"/>
  </cols>
  <sheetData>
    <row r="1" spans="1:8">
      <c r="A1" s="13" t="s">
        <v>60</v>
      </c>
      <c r="B1" s="14"/>
      <c r="C1" s="14"/>
      <c r="D1" s="14"/>
      <c r="E1" s="13" t="s">
        <v>61</v>
      </c>
      <c r="F1" s="14"/>
      <c r="G1" s="14"/>
      <c r="H1" s="14"/>
    </row>
    <row r="2" spans="1:8">
      <c r="A2" s="15" t="s">
        <v>0</v>
      </c>
      <c r="B2" s="15" t="s">
        <v>1</v>
      </c>
      <c r="C2" s="15" t="s">
        <v>2</v>
      </c>
      <c r="D2" s="15" t="s">
        <v>3</v>
      </c>
      <c r="E2" s="15" t="s">
        <v>0</v>
      </c>
      <c r="F2" s="15" t="s">
        <v>1</v>
      </c>
      <c r="G2" s="15" t="s">
        <v>2</v>
      </c>
      <c r="H2" s="15" t="s">
        <v>3</v>
      </c>
    </row>
    <row r="3" spans="1:8">
      <c r="A3" s="9" t="s">
        <v>4</v>
      </c>
      <c r="B3" s="9" t="s">
        <v>62</v>
      </c>
      <c r="C3" s="9">
        <v>28.3868407523705</v>
      </c>
      <c r="D3" s="9">
        <v>0.21494695387528001</v>
      </c>
      <c r="E3" s="9" t="s">
        <v>5</v>
      </c>
      <c r="F3" s="9" t="s">
        <v>62</v>
      </c>
      <c r="G3" s="9">
        <v>23.423158244925499</v>
      </c>
      <c r="H3" s="9">
        <v>0.200256753903124</v>
      </c>
    </row>
    <row r="4" spans="1:8">
      <c r="A4" s="9" t="s">
        <v>6</v>
      </c>
      <c r="B4" s="9" t="s">
        <v>63</v>
      </c>
      <c r="C4" s="9">
        <v>27.454279741254499</v>
      </c>
      <c r="D4" s="9">
        <v>0.86371716066111104</v>
      </c>
      <c r="E4" s="9" t="s">
        <v>7</v>
      </c>
      <c r="F4" s="9" t="s">
        <v>63</v>
      </c>
      <c r="G4" s="9">
        <v>23.1942219020107</v>
      </c>
      <c r="H4" s="9">
        <v>5.6053328773319699E-2</v>
      </c>
    </row>
    <row r="5" spans="1:8">
      <c r="A5" s="9" t="s">
        <v>8</v>
      </c>
      <c r="B5" s="9" t="s">
        <v>64</v>
      </c>
      <c r="C5" s="9">
        <v>28.691842297859399</v>
      </c>
      <c r="D5" s="9">
        <v>0.32517451660773</v>
      </c>
      <c r="E5" s="9" t="s">
        <v>9</v>
      </c>
      <c r="F5" s="9" t="s">
        <v>64</v>
      </c>
      <c r="G5" s="9">
        <v>23.8228071961632</v>
      </c>
      <c r="H5" s="9">
        <v>4.3243129498932699E-2</v>
      </c>
    </row>
    <row r="6" spans="1:8">
      <c r="A6" s="9" t="s">
        <v>10</v>
      </c>
      <c r="B6" s="9" t="s">
        <v>65</v>
      </c>
      <c r="C6" s="9">
        <v>35.397134989203998</v>
      </c>
      <c r="D6" s="9">
        <v>0.164427534515799</v>
      </c>
      <c r="E6" s="9" t="s">
        <v>11</v>
      </c>
      <c r="F6" s="9" t="s">
        <v>65</v>
      </c>
      <c r="G6" s="9">
        <v>23.525489125933198</v>
      </c>
      <c r="H6" s="9">
        <v>0.19667486909401499</v>
      </c>
    </row>
    <row r="7" spans="1:8">
      <c r="A7" s="9" t="s">
        <v>12</v>
      </c>
      <c r="B7" s="9" t="s">
        <v>66</v>
      </c>
      <c r="C7" s="9">
        <v>35.615760500631602</v>
      </c>
      <c r="D7" s="9">
        <v>0.76346700470599904</v>
      </c>
      <c r="E7" s="9" t="s">
        <v>13</v>
      </c>
      <c r="F7" s="9" t="s">
        <v>66</v>
      </c>
      <c r="G7" s="9">
        <v>23.969675516045001</v>
      </c>
      <c r="H7" s="9">
        <v>0.142043429379205</v>
      </c>
    </row>
    <row r="8" spans="1:8">
      <c r="A8" s="9" t="s">
        <v>14</v>
      </c>
      <c r="B8" s="9" t="s">
        <v>67</v>
      </c>
      <c r="C8" s="9">
        <v>34.133117987808298</v>
      </c>
      <c r="D8" s="9">
        <v>0.91599337999392605</v>
      </c>
      <c r="E8" s="9" t="s">
        <v>15</v>
      </c>
      <c r="F8" s="9" t="s">
        <v>67</v>
      </c>
      <c r="G8" s="9">
        <v>23.414051300417899</v>
      </c>
      <c r="H8" s="9">
        <v>0.41390973342523402</v>
      </c>
    </row>
    <row r="9" spans="1:8">
      <c r="A9" s="9" t="s">
        <v>16</v>
      </c>
      <c r="B9" s="9" t="s">
        <v>68</v>
      </c>
      <c r="C9" s="9">
        <v>32.871717946687902</v>
      </c>
      <c r="D9" s="9">
        <v>0.77685927365524798</v>
      </c>
      <c r="E9" s="9" t="s">
        <v>17</v>
      </c>
      <c r="F9" s="9" t="s">
        <v>68</v>
      </c>
      <c r="G9" s="9">
        <v>23.432012663651101</v>
      </c>
      <c r="H9" s="9">
        <v>9.3389106678727199E-2</v>
      </c>
    </row>
    <row r="10" spans="1:8">
      <c r="A10" s="9" t="s">
        <v>18</v>
      </c>
      <c r="B10" s="9" t="s">
        <v>69</v>
      </c>
      <c r="C10" s="9">
        <v>32.118734692969397</v>
      </c>
      <c r="D10" s="9">
        <v>0.376259641295841</v>
      </c>
      <c r="E10" s="9" t="s">
        <v>19</v>
      </c>
      <c r="F10" s="9" t="s">
        <v>69</v>
      </c>
      <c r="G10" s="9">
        <v>23.375155067883199</v>
      </c>
      <c r="H10" s="9">
        <v>0.10953367060506</v>
      </c>
    </row>
    <row r="11" spans="1:8">
      <c r="A11" s="9" t="s">
        <v>20</v>
      </c>
      <c r="B11" s="9" t="s">
        <v>70</v>
      </c>
      <c r="C11" s="9">
        <v>31.975834860310599</v>
      </c>
      <c r="D11" s="9">
        <v>0.46355700393240401</v>
      </c>
      <c r="E11" s="9" t="s">
        <v>21</v>
      </c>
      <c r="F11" s="9" t="s">
        <v>70</v>
      </c>
      <c r="G11" s="9">
        <v>22.959430605482201</v>
      </c>
      <c r="H11" s="9">
        <v>0.27596314089562701</v>
      </c>
    </row>
    <row r="12" spans="1:8">
      <c r="A12" s="9" t="s">
        <v>22</v>
      </c>
      <c r="B12" s="9" t="s">
        <v>71</v>
      </c>
      <c r="C12" s="9">
        <v>36.4899280935376</v>
      </c>
      <c r="D12" s="9">
        <v>0.34554035796438398</v>
      </c>
      <c r="E12" s="9" t="s">
        <v>23</v>
      </c>
      <c r="F12" s="9" t="s">
        <v>71</v>
      </c>
      <c r="G12" s="9">
        <v>23.2914192682627</v>
      </c>
      <c r="H12" s="9">
        <v>0.32059056074143399</v>
      </c>
    </row>
    <row r="13" spans="1:8">
      <c r="A13" s="9" t="s">
        <v>24</v>
      </c>
      <c r="B13" s="9" t="s">
        <v>72</v>
      </c>
      <c r="C13" s="9">
        <v>35.134437936707997</v>
      </c>
      <c r="D13" s="9">
        <v>0.59308144767854498</v>
      </c>
      <c r="E13" s="9" t="s">
        <v>25</v>
      </c>
      <c r="F13" s="9" t="s">
        <v>72</v>
      </c>
      <c r="G13" s="9">
        <v>23.695475676426302</v>
      </c>
      <c r="H13" s="9">
        <v>0.14373023864703099</v>
      </c>
    </row>
    <row r="14" spans="1:8">
      <c r="A14" s="9" t="s">
        <v>26</v>
      </c>
      <c r="B14" s="9" t="s">
        <v>73</v>
      </c>
      <c r="C14" s="9">
        <v>32.557325748262798</v>
      </c>
      <c r="D14" s="9">
        <v>0.39883016429562301</v>
      </c>
      <c r="E14" s="9" t="s">
        <v>27</v>
      </c>
      <c r="F14" s="9" t="s">
        <v>73</v>
      </c>
      <c r="G14" s="9">
        <v>23.402112251670601</v>
      </c>
      <c r="H14" s="9">
        <v>0.25302417452196302</v>
      </c>
    </row>
    <row r="15" spans="1:8" ht="15">
      <c r="A15" t="s">
        <v>28</v>
      </c>
      <c r="B15" s="17" t="s">
        <v>88</v>
      </c>
      <c r="C15">
        <v>0</v>
      </c>
      <c r="D15" s="9">
        <v>0</v>
      </c>
      <c r="E15" t="s">
        <v>29</v>
      </c>
      <c r="F15" s="17" t="s">
        <v>88</v>
      </c>
      <c r="G15">
        <v>0</v>
      </c>
      <c r="H15" s="9">
        <v>0</v>
      </c>
    </row>
    <row r="16" spans="1:8">
      <c r="A16" s="9"/>
      <c r="B16" s="9"/>
      <c r="C16" s="9"/>
      <c r="D16" s="9"/>
      <c r="E16" s="9"/>
      <c r="F16" s="9"/>
      <c r="G16" s="9"/>
      <c r="H16" s="9"/>
    </row>
    <row r="17" spans="1:8">
      <c r="A17" s="9"/>
      <c r="B17" s="9"/>
      <c r="C17" s="9"/>
      <c r="D17" s="9"/>
      <c r="E17" s="9"/>
      <c r="F17" s="9"/>
      <c r="G17" s="9"/>
      <c r="H17" s="9"/>
    </row>
    <row r="18" spans="1:8">
      <c r="A18" s="9"/>
      <c r="B18" s="9"/>
      <c r="C18" s="9"/>
      <c r="D18" s="9"/>
      <c r="E18" s="9"/>
      <c r="F18" s="9"/>
      <c r="G18" s="9"/>
      <c r="H18" s="9"/>
    </row>
    <row r="19" spans="1:8" ht="15" thickBot="1">
      <c r="E19" s="7"/>
    </row>
    <row r="20" spans="1:8" ht="15" thickBot="1">
      <c r="B20" s="8" t="s">
        <v>74</v>
      </c>
      <c r="C20" s="4" t="s">
        <v>75</v>
      </c>
      <c r="D20" s="4" t="s">
        <v>76</v>
      </c>
      <c r="F20" s="18"/>
      <c r="G20" s="18"/>
      <c r="H20" s="18"/>
    </row>
    <row r="21" spans="1:8" ht="15" thickBot="1">
      <c r="B21" s="9" t="s">
        <v>62</v>
      </c>
      <c r="C21" s="6">
        <f t="shared" ref="C21:C32" si="0">2^G3/2^C3</f>
        <v>3.2046652885135585E-2</v>
      </c>
      <c r="D21" s="6">
        <f t="shared" ref="D21:D32" si="1">ABS(C21)*SQRT(((D3/C3)^2)+((H3/G3)^2))</f>
        <v>3.6599246061368043E-4</v>
      </c>
      <c r="F21" s="10"/>
      <c r="G21" s="10"/>
      <c r="H21" s="10"/>
    </row>
    <row r="22" spans="1:8" ht="15" thickBot="1">
      <c r="B22" s="9" t="s">
        <v>63</v>
      </c>
      <c r="C22" s="6">
        <f t="shared" si="0"/>
        <v>5.2190902531179341E-2</v>
      </c>
      <c r="D22" s="6">
        <f t="shared" si="1"/>
        <v>1.6467736342774312E-3</v>
      </c>
      <c r="F22" s="10"/>
      <c r="G22" s="10"/>
      <c r="H22" s="10"/>
    </row>
    <row r="23" spans="1:8" ht="15" thickBot="1">
      <c r="B23" s="9" t="s">
        <v>64</v>
      </c>
      <c r="C23" s="6">
        <f t="shared" si="0"/>
        <v>3.4219557118385306E-2</v>
      </c>
      <c r="D23" s="6">
        <f t="shared" si="1"/>
        <v>3.9276484233525405E-4</v>
      </c>
      <c r="F23" s="10"/>
      <c r="G23" s="10"/>
      <c r="H23" s="10"/>
    </row>
    <row r="24" spans="1:8" ht="15" thickBot="1">
      <c r="B24" s="9" t="s">
        <v>65</v>
      </c>
      <c r="C24" s="6">
        <f t="shared" si="0"/>
        <v>2.6685693724339508E-4</v>
      </c>
      <c r="D24" s="6">
        <f t="shared" si="1"/>
        <v>2.552203737461997E-6</v>
      </c>
      <c r="F24" s="10"/>
      <c r="G24" s="10"/>
      <c r="H24" s="10"/>
    </row>
    <row r="25" spans="1:8" ht="15" thickBot="1">
      <c r="B25" s="9" t="s">
        <v>66</v>
      </c>
      <c r="C25" s="6">
        <f t="shared" si="0"/>
        <v>3.1201759683666168E-4</v>
      </c>
      <c r="D25" s="6">
        <f t="shared" si="1"/>
        <v>6.9393460353575707E-6</v>
      </c>
      <c r="F25" s="10"/>
      <c r="G25" s="10"/>
      <c r="H25" s="10"/>
    </row>
    <row r="26" spans="1:8" ht="15" thickBot="1">
      <c r="B26" s="9" t="s">
        <v>67</v>
      </c>
      <c r="C26" s="6">
        <f t="shared" si="0"/>
        <v>5.9325226031629776E-4</v>
      </c>
      <c r="D26" s="6">
        <f t="shared" si="1"/>
        <v>1.9064289147110375E-5</v>
      </c>
      <c r="F26" s="10"/>
      <c r="G26" s="10"/>
      <c r="H26" s="10"/>
    </row>
    <row r="27" spans="1:8" ht="15" thickBot="1">
      <c r="B27" s="9" t="s">
        <v>68</v>
      </c>
      <c r="C27" s="6">
        <f t="shared" si="0"/>
        <v>1.4400101709581652E-3</v>
      </c>
      <c r="D27" s="6">
        <f t="shared" si="1"/>
        <v>3.4512390679151543E-5</v>
      </c>
      <c r="F27" s="10"/>
      <c r="G27" s="10"/>
      <c r="H27" s="10"/>
    </row>
    <row r="28" spans="1:8" ht="15" thickBot="1">
      <c r="B28" s="9" t="s">
        <v>69</v>
      </c>
      <c r="C28" s="6">
        <f t="shared" si="0"/>
        <v>2.3330296778454026E-3</v>
      </c>
      <c r="D28" s="6">
        <f t="shared" si="1"/>
        <v>2.9436014663631821E-5</v>
      </c>
      <c r="F28" s="10"/>
      <c r="G28" s="10"/>
      <c r="H28" s="10"/>
    </row>
    <row r="29" spans="1:8" ht="15" thickBot="1">
      <c r="B29" s="9" t="s">
        <v>70</v>
      </c>
      <c r="C29" s="6">
        <f t="shared" si="0"/>
        <v>1.9310426514581749E-3</v>
      </c>
      <c r="D29" s="6">
        <f t="shared" si="1"/>
        <v>3.6365013364839029E-5</v>
      </c>
      <c r="F29" s="10"/>
      <c r="G29" s="10"/>
      <c r="H29" s="10"/>
    </row>
    <row r="30" spans="1:8" ht="15" thickBot="1">
      <c r="B30" s="9" t="s">
        <v>71</v>
      </c>
      <c r="C30" s="6">
        <f t="shared" si="0"/>
        <v>1.063782754681446E-4</v>
      </c>
      <c r="D30" s="6">
        <f t="shared" si="1"/>
        <v>1.7772732262775208E-6</v>
      </c>
      <c r="F30" s="10"/>
      <c r="G30" s="10"/>
      <c r="H30" s="10"/>
    </row>
    <row r="31" spans="1:8" ht="15" thickBot="1">
      <c r="B31" s="9" t="s">
        <v>72</v>
      </c>
      <c r="C31" s="6">
        <f t="shared" si="0"/>
        <v>3.6018800048862862E-4</v>
      </c>
      <c r="D31" s="6">
        <f t="shared" si="1"/>
        <v>6.4607234022098285E-6</v>
      </c>
      <c r="F31" s="10"/>
      <c r="G31" s="10"/>
      <c r="H31" s="10"/>
    </row>
    <row r="32" spans="1:8" ht="15" thickBot="1">
      <c r="B32" s="9" t="s">
        <v>73</v>
      </c>
      <c r="C32" s="6">
        <f t="shared" si="0"/>
        <v>1.7539052206892124E-3</v>
      </c>
      <c r="D32" s="6">
        <f t="shared" si="1"/>
        <v>2.8657144314978377E-5</v>
      </c>
      <c r="F32" s="10"/>
      <c r="G32" s="10"/>
      <c r="H32" s="10"/>
    </row>
    <row r="33" spans="1:10" ht="15" thickBot="1">
      <c r="B33" s="6"/>
      <c r="C33" s="6"/>
      <c r="D33" s="6"/>
    </row>
    <row r="34" spans="1:10" ht="15" thickBot="1">
      <c r="B34" s="6"/>
      <c r="C34" s="6"/>
      <c r="D34" s="6"/>
    </row>
    <row r="35" spans="1:10" ht="15" thickBot="1">
      <c r="B35" s="6"/>
      <c r="C35" s="6"/>
      <c r="D35" s="6"/>
    </row>
    <row r="38" spans="1:10" ht="35" customHeight="1">
      <c r="F38" s="22" t="s">
        <v>49</v>
      </c>
      <c r="G38" s="22" t="s">
        <v>56</v>
      </c>
      <c r="H38" s="22" t="s">
        <v>57</v>
      </c>
    </row>
    <row r="39" spans="1:10" ht="25">
      <c r="A39" s="16"/>
      <c r="B39" s="20" t="s">
        <v>49</v>
      </c>
      <c r="C39" s="20" t="s">
        <v>77</v>
      </c>
      <c r="D39" s="20" t="s">
        <v>47</v>
      </c>
      <c r="E39" s="16"/>
      <c r="F39" s="19" t="s">
        <v>79</v>
      </c>
      <c r="G39" s="19">
        <f>C40/C40</f>
        <v>1</v>
      </c>
      <c r="H39" s="19">
        <v>100</v>
      </c>
      <c r="I39" s="16"/>
      <c r="J39" s="16"/>
    </row>
    <row r="40" spans="1:10" ht="25">
      <c r="A40" s="16"/>
      <c r="B40" s="19" t="s">
        <v>89</v>
      </c>
      <c r="C40" s="19">
        <f>AVERAGE(C21:C23)</f>
        <v>3.9485704178233411E-2</v>
      </c>
      <c r="D40" s="19">
        <f>STDEV(C21:C23)</f>
        <v>1.1056533231193846E-2</v>
      </c>
      <c r="E40" s="16"/>
      <c r="F40" s="19" t="s">
        <v>81</v>
      </c>
      <c r="G40" s="19">
        <f>C41/C40</f>
        <v>9.8949465280356013E-3</v>
      </c>
      <c r="H40" s="19">
        <f>G40*100</f>
        <v>0.98949465280356008</v>
      </c>
      <c r="I40" s="16"/>
      <c r="J40" s="16"/>
    </row>
    <row r="41" spans="1:10" ht="25">
      <c r="A41" s="16"/>
      <c r="B41" s="19" t="s">
        <v>82</v>
      </c>
      <c r="C41" s="19">
        <f>AVERAGE(C24:C26)</f>
        <v>3.9070893146545151E-4</v>
      </c>
      <c r="D41" s="19">
        <f>STDEV(C24:C26)</f>
        <v>1.768550857063807E-4</v>
      </c>
      <c r="E41" s="16"/>
      <c r="F41" s="19" t="s">
        <v>83</v>
      </c>
      <c r="G41" s="19">
        <f>C42/C40</f>
        <v>4.8153144865748926E-2</v>
      </c>
      <c r="H41" s="19">
        <f>G41*100</f>
        <v>4.8153144865748922</v>
      </c>
      <c r="I41" s="16"/>
      <c r="J41" s="16"/>
    </row>
    <row r="42" spans="1:10" ht="25">
      <c r="A42" s="16"/>
      <c r="B42" s="19" t="s">
        <v>84</v>
      </c>
      <c r="C42" s="19">
        <f>AVERAGE(C27:C29)</f>
        <v>1.901360833420581E-3</v>
      </c>
      <c r="D42" s="19">
        <f>STDEV(C27:C29)</f>
        <v>4.4724905551805672E-4</v>
      </c>
      <c r="E42" s="16"/>
      <c r="F42" s="19" t="s">
        <v>85</v>
      </c>
      <c r="G42" s="19">
        <f>C43/C40</f>
        <v>1.8744940249962042E-2</v>
      </c>
      <c r="H42" s="19">
        <f>G42*100</f>
        <v>1.8744940249962043</v>
      </c>
      <c r="I42" s="16"/>
      <c r="J42" s="16"/>
    </row>
    <row r="43" spans="1:10" ht="25">
      <c r="A43" s="16"/>
      <c r="B43" s="19" t="s">
        <v>86</v>
      </c>
      <c r="C43" s="19">
        <f>AVERAGE(C30:C32)</f>
        <v>7.4015716554866188E-4</v>
      </c>
      <c r="D43" s="19">
        <f>STDEV(C30:C32)</f>
        <v>8.870561896546802E-4</v>
      </c>
      <c r="E43" s="16"/>
      <c r="F43" s="16"/>
      <c r="G43" s="16"/>
      <c r="H43" s="16"/>
      <c r="I43" s="16"/>
      <c r="J43" s="16"/>
    </row>
    <row r="44" spans="1:10" ht="25">
      <c r="A44" s="16"/>
      <c r="B44" s="21"/>
      <c r="C44" s="21"/>
      <c r="D44" s="21"/>
      <c r="E44" s="16"/>
      <c r="F44" s="29" t="s">
        <v>135</v>
      </c>
      <c r="G44" s="16"/>
      <c r="H44" s="16"/>
      <c r="I44" s="16"/>
      <c r="J44" s="16"/>
    </row>
    <row r="45" spans="1:10" ht="25">
      <c r="A45" s="16"/>
      <c r="B45" s="16"/>
      <c r="C45" s="16"/>
      <c r="D45" s="16"/>
      <c r="E45" s="16"/>
      <c r="F45" s="16"/>
      <c r="G45" s="16"/>
      <c r="H45" s="16"/>
      <c r="I45" s="16"/>
      <c r="J45" s="16"/>
    </row>
    <row r="46" spans="1:10" ht="25">
      <c r="A46" s="16"/>
      <c r="B46" s="16"/>
      <c r="C46" s="16"/>
      <c r="D46" s="16"/>
      <c r="E46" s="16"/>
      <c r="F46" s="16"/>
      <c r="G46" s="16"/>
      <c r="H46" s="16"/>
      <c r="I46" s="16"/>
      <c r="J46" s="16"/>
    </row>
    <row r="47" spans="1:10" ht="25">
      <c r="A47" s="16"/>
      <c r="B47" s="16"/>
      <c r="C47" s="16"/>
      <c r="D47" s="16"/>
      <c r="E47" s="16"/>
      <c r="F47" s="16"/>
      <c r="G47" s="16"/>
      <c r="H47" s="16"/>
      <c r="I47" s="16"/>
      <c r="J47" s="16"/>
    </row>
    <row r="48" spans="1:10" ht="25">
      <c r="A48" s="16"/>
      <c r="B48" s="16"/>
      <c r="C48" s="16"/>
      <c r="D48" s="16"/>
      <c r="E48" s="16"/>
      <c r="F48" s="16"/>
      <c r="G48" s="16"/>
      <c r="H48" s="16"/>
      <c r="I48" s="16"/>
      <c r="J48" s="16"/>
    </row>
    <row r="49" spans="1:10" ht="25">
      <c r="A49" s="16"/>
      <c r="B49" s="16"/>
      <c r="C49" s="16"/>
      <c r="D49" s="16"/>
      <c r="E49" s="16"/>
      <c r="F49" s="16"/>
      <c r="G49" s="16"/>
      <c r="H49" s="16"/>
      <c r="I49" s="16"/>
      <c r="J49" s="16"/>
    </row>
    <row r="50" spans="1:10" ht="25">
      <c r="A50" s="16"/>
      <c r="B50" s="16"/>
      <c r="C50" s="16"/>
      <c r="D50" s="16"/>
      <c r="E50" s="16"/>
      <c r="F50" s="16"/>
      <c r="G50" s="16"/>
      <c r="H50" s="16"/>
      <c r="I50" s="16"/>
      <c r="J50" s="16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opLeftCell="A14" workbookViewId="0">
      <selection activeCell="F47" sqref="F47"/>
    </sheetView>
  </sheetViews>
  <sheetFormatPr baseColWidth="10" defaultColWidth="8.83203125" defaultRowHeight="14" x14ac:dyDescent="0"/>
  <cols>
    <col min="1" max="1" width="10.6640625" style="5" customWidth="1"/>
    <col min="2" max="2" width="27.1640625" style="5" customWidth="1"/>
    <col min="3" max="3" width="30.33203125" style="5" customWidth="1"/>
    <col min="4" max="4" width="33.5" style="5" customWidth="1"/>
    <col min="5" max="5" width="13.6640625" style="5" customWidth="1"/>
    <col min="6" max="6" width="15" style="5" customWidth="1"/>
    <col min="7" max="7" width="19.83203125" style="5" customWidth="1"/>
    <col min="8" max="8" width="32.33203125" style="5" customWidth="1"/>
    <col min="9" max="9" width="12" style="5" bestFit="1" customWidth="1"/>
    <col min="10" max="10" width="12.83203125" style="5" customWidth="1"/>
    <col min="11" max="11" width="14.5" style="5" customWidth="1"/>
    <col min="12" max="16384" width="8.83203125" style="5"/>
  </cols>
  <sheetData>
    <row r="1" spans="1:8">
      <c r="A1" s="13" t="s">
        <v>60</v>
      </c>
      <c r="B1" s="14"/>
      <c r="C1" s="14"/>
      <c r="D1" s="14"/>
      <c r="E1" s="13" t="s">
        <v>61</v>
      </c>
      <c r="F1" s="14"/>
      <c r="G1" s="14"/>
      <c r="H1" s="14"/>
    </row>
    <row r="2" spans="1:8">
      <c r="A2" s="15" t="s">
        <v>0</v>
      </c>
      <c r="B2" s="15" t="s">
        <v>1</v>
      </c>
      <c r="C2" s="15" t="s">
        <v>2</v>
      </c>
      <c r="D2" s="15" t="s">
        <v>3</v>
      </c>
      <c r="E2" s="15" t="s">
        <v>0</v>
      </c>
      <c r="F2" s="15" t="s">
        <v>1</v>
      </c>
      <c r="G2" s="15" t="s">
        <v>2</v>
      </c>
      <c r="H2" s="15" t="s">
        <v>3</v>
      </c>
    </row>
    <row r="3" spans="1:8">
      <c r="A3" s="9" t="s">
        <v>4</v>
      </c>
      <c r="B3" s="9" t="s">
        <v>90</v>
      </c>
      <c r="C3" s="9">
        <v>27.058284809718199</v>
      </c>
      <c r="D3" s="9">
        <v>1.04820440737952</v>
      </c>
      <c r="E3" s="9" t="s">
        <v>5</v>
      </c>
      <c r="F3" s="9" t="s">
        <v>90</v>
      </c>
      <c r="G3" s="9">
        <v>23.608967147081501</v>
      </c>
      <c r="H3" s="9">
        <v>0.55547352326661004</v>
      </c>
    </row>
    <row r="4" spans="1:8">
      <c r="A4" s="9" t="s">
        <v>6</v>
      </c>
      <c r="B4" s="9" t="s">
        <v>91</v>
      </c>
      <c r="C4" s="9">
        <v>28.677355552641799</v>
      </c>
      <c r="D4" s="9">
        <v>0.23101607726337001</v>
      </c>
      <c r="E4" s="9" t="s">
        <v>7</v>
      </c>
      <c r="F4" s="9" t="s">
        <v>91</v>
      </c>
      <c r="G4" s="9">
        <v>23.492865478834499</v>
      </c>
      <c r="H4" s="9">
        <v>0.28963257924741198</v>
      </c>
    </row>
    <row r="5" spans="1:8">
      <c r="A5" s="9" t="s">
        <v>8</v>
      </c>
      <c r="B5" s="9" t="s">
        <v>92</v>
      </c>
      <c r="C5" s="9">
        <v>28.263379081895199</v>
      </c>
      <c r="D5" s="9">
        <v>0.63565480320699197</v>
      </c>
      <c r="E5" s="9" t="s">
        <v>9</v>
      </c>
      <c r="F5" s="9" t="s">
        <v>92</v>
      </c>
      <c r="G5" s="9">
        <v>24.2145123893232</v>
      </c>
      <c r="H5" s="9">
        <v>7.7042251409214793E-2</v>
      </c>
    </row>
    <row r="6" spans="1:8">
      <c r="A6" s="9" t="s">
        <v>10</v>
      </c>
      <c r="B6" s="9" t="s">
        <v>93</v>
      </c>
      <c r="C6" s="9">
        <v>35.957421077410302</v>
      </c>
      <c r="D6" s="9">
        <v>9.3206210919702104E-2</v>
      </c>
      <c r="E6" s="9" t="s">
        <v>11</v>
      </c>
      <c r="F6" s="9" t="s">
        <v>93</v>
      </c>
      <c r="G6" s="9">
        <v>23.911392431305298</v>
      </c>
      <c r="H6" s="9">
        <v>0.36170065372656901</v>
      </c>
    </row>
    <row r="7" spans="1:8">
      <c r="A7" s="9" t="s">
        <v>12</v>
      </c>
      <c r="B7" s="9" t="s">
        <v>94</v>
      </c>
      <c r="C7" s="9">
        <v>36.351557259926601</v>
      </c>
      <c r="D7" s="9">
        <v>0.52143771237127501</v>
      </c>
      <c r="E7" s="9" t="s">
        <v>13</v>
      </c>
      <c r="F7" s="9" t="s">
        <v>94</v>
      </c>
      <c r="G7" s="9">
        <v>23.7746314623638</v>
      </c>
      <c r="H7" s="9">
        <v>0.27147790215259499</v>
      </c>
    </row>
    <row r="8" spans="1:8">
      <c r="A8" s="9" t="s">
        <v>14</v>
      </c>
      <c r="B8" s="9" t="s">
        <v>95</v>
      </c>
      <c r="C8" s="9">
        <v>35.548985090302303</v>
      </c>
      <c r="D8" s="9">
        <v>0.19957384082834201</v>
      </c>
      <c r="E8" s="9" t="s">
        <v>15</v>
      </c>
      <c r="F8" s="9" t="s">
        <v>95</v>
      </c>
      <c r="G8" s="9">
        <v>23.3151451933375</v>
      </c>
      <c r="H8" s="9">
        <v>0.31310038814366098</v>
      </c>
    </row>
    <row r="9" spans="1:8">
      <c r="A9" s="9" t="s">
        <v>16</v>
      </c>
      <c r="B9" s="9" t="s">
        <v>96</v>
      </c>
      <c r="C9" s="9">
        <v>32.8978560923847</v>
      </c>
      <c r="D9" s="9">
        <v>0.22386797552932999</v>
      </c>
      <c r="E9" s="9" t="s">
        <v>17</v>
      </c>
      <c r="F9" s="9" t="s">
        <v>96</v>
      </c>
      <c r="G9" s="9">
        <v>23.081524268208302</v>
      </c>
      <c r="H9" s="9">
        <v>0.197330899115264</v>
      </c>
    </row>
    <row r="10" spans="1:8">
      <c r="A10" s="9" t="s">
        <v>18</v>
      </c>
      <c r="B10" s="9" t="s">
        <v>97</v>
      </c>
      <c r="C10" s="9">
        <v>33.9620821224065</v>
      </c>
      <c r="D10" s="9">
        <v>0.105673245892174</v>
      </c>
      <c r="E10" s="9" t="s">
        <v>19</v>
      </c>
      <c r="F10" s="9" t="s">
        <v>97</v>
      </c>
      <c r="G10" s="9">
        <v>23.457831962689198</v>
      </c>
      <c r="H10" s="9">
        <v>0.26241719168949001</v>
      </c>
    </row>
    <row r="11" spans="1:8">
      <c r="A11" s="9" t="s">
        <v>20</v>
      </c>
      <c r="B11" s="9" t="s">
        <v>98</v>
      </c>
      <c r="C11" s="9">
        <v>33.675983999237097</v>
      </c>
      <c r="D11" s="9">
        <v>0.65389722382053195</v>
      </c>
      <c r="E11" s="9" t="s">
        <v>21</v>
      </c>
      <c r="F11" s="9" t="s">
        <v>98</v>
      </c>
      <c r="G11" s="9">
        <v>23.1685385680934</v>
      </c>
      <c r="H11" s="9">
        <v>0.14809508128627499</v>
      </c>
    </row>
    <row r="12" spans="1:8">
      <c r="A12" s="9" t="s">
        <v>22</v>
      </c>
      <c r="B12" s="9" t="s">
        <v>99</v>
      </c>
      <c r="C12" s="9">
        <v>32.030829022704502</v>
      </c>
      <c r="D12" s="9">
        <v>0.115188463716229</v>
      </c>
      <c r="E12" s="9" t="s">
        <v>23</v>
      </c>
      <c r="F12" s="9" t="s">
        <v>99</v>
      </c>
      <c r="G12" s="9">
        <v>23.092848374272702</v>
      </c>
      <c r="H12" s="9">
        <v>0.346044753580523</v>
      </c>
    </row>
    <row r="13" spans="1:8">
      <c r="A13" s="9" t="s">
        <v>24</v>
      </c>
      <c r="B13" s="9" t="s">
        <v>100</v>
      </c>
      <c r="C13" s="9">
        <v>32.852082525416002</v>
      </c>
      <c r="D13" s="9">
        <v>0.685394918308739</v>
      </c>
      <c r="E13" s="9" t="s">
        <v>25</v>
      </c>
      <c r="F13" s="9" t="s">
        <v>100</v>
      </c>
      <c r="G13" s="9">
        <v>23.303276492910499</v>
      </c>
      <c r="H13" s="9">
        <v>0.39976896940558798</v>
      </c>
    </row>
    <row r="14" spans="1:8">
      <c r="A14" s="9" t="s">
        <v>26</v>
      </c>
      <c r="B14" s="9" t="s">
        <v>101</v>
      </c>
      <c r="C14" s="9">
        <v>32.450438506481298</v>
      </c>
      <c r="D14" s="9">
        <v>0.598230756757828</v>
      </c>
      <c r="E14" s="9" t="s">
        <v>27</v>
      </c>
      <c r="F14" s="9" t="s">
        <v>101</v>
      </c>
      <c r="G14" s="9">
        <v>22.590069554513899</v>
      </c>
      <c r="H14" s="9">
        <v>0.56132200424601597</v>
      </c>
    </row>
    <row r="15" spans="1:8">
      <c r="A15" s="9" t="s">
        <v>28</v>
      </c>
      <c r="B15" s="9" t="s">
        <v>102</v>
      </c>
      <c r="C15" s="9">
        <v>32.803509598171303</v>
      </c>
      <c r="D15" s="9">
        <v>0.29833146381564402</v>
      </c>
      <c r="E15" s="9" t="s">
        <v>29</v>
      </c>
      <c r="F15" s="9" t="s">
        <v>102</v>
      </c>
      <c r="G15" s="9">
        <v>23.325378846141099</v>
      </c>
      <c r="H15" s="9">
        <v>0.17444180180623201</v>
      </c>
    </row>
    <row r="16" spans="1:8">
      <c r="A16" s="9" t="s">
        <v>103</v>
      </c>
      <c r="B16" s="9" t="s">
        <v>104</v>
      </c>
      <c r="C16" s="9">
        <v>32.308924347572798</v>
      </c>
      <c r="D16" s="9">
        <v>0.27111014055353799</v>
      </c>
      <c r="E16" s="9" t="s">
        <v>105</v>
      </c>
      <c r="F16" s="9" t="s">
        <v>104</v>
      </c>
      <c r="G16" s="9">
        <v>23.0641837524641</v>
      </c>
      <c r="H16" s="9">
        <v>0.16037023984923099</v>
      </c>
    </row>
    <row r="17" spans="1:8">
      <c r="A17" s="9" t="s">
        <v>106</v>
      </c>
      <c r="B17" s="9" t="s">
        <v>107</v>
      </c>
      <c r="C17" s="9">
        <v>37.2901636744892</v>
      </c>
      <c r="D17" s="9">
        <v>0.56000568303215603</v>
      </c>
      <c r="E17" s="9" t="s">
        <v>108</v>
      </c>
      <c r="F17" s="9" t="s">
        <v>107</v>
      </c>
      <c r="G17" s="9">
        <v>23.604770226194901</v>
      </c>
      <c r="H17" s="9">
        <v>0.32492072030940899</v>
      </c>
    </row>
    <row r="18" spans="1:8">
      <c r="A18" s="9" t="s">
        <v>109</v>
      </c>
      <c r="B18" s="9" t="s">
        <v>88</v>
      </c>
      <c r="C18" s="9">
        <v>0</v>
      </c>
      <c r="D18" s="9">
        <v>0</v>
      </c>
      <c r="E18" s="9" t="s">
        <v>110</v>
      </c>
      <c r="F18" s="9" t="s">
        <v>88</v>
      </c>
      <c r="G18" s="9">
        <v>0</v>
      </c>
      <c r="H18" s="9">
        <v>0</v>
      </c>
    </row>
    <row r="19" spans="1:8" ht="15" thickBot="1">
      <c r="E19" s="7"/>
    </row>
    <row r="20" spans="1:8" ht="15" thickBot="1">
      <c r="B20" s="8" t="s">
        <v>74</v>
      </c>
      <c r="C20" s="4" t="s">
        <v>75</v>
      </c>
      <c r="D20" s="4" t="s">
        <v>76</v>
      </c>
      <c r="F20" s="23"/>
      <c r="G20" s="23"/>
      <c r="H20" s="23"/>
    </row>
    <row r="21" spans="1:8" ht="15" thickBot="1">
      <c r="B21" s="9" t="s">
        <v>90</v>
      </c>
      <c r="C21" s="6">
        <f t="shared" ref="C21:C35" si="0">2^G3/2^C3</f>
        <v>9.1548644625957895E-2</v>
      </c>
      <c r="D21" s="6">
        <f t="shared" ref="D21:D35" si="1">ABS(C21)*SQRT(((D3/C3)^2)+((H3/G3)^2))</f>
        <v>4.1493475658888829E-3</v>
      </c>
      <c r="F21" s="10"/>
      <c r="G21" s="10"/>
      <c r="H21" s="10"/>
    </row>
    <row r="22" spans="1:8" ht="15" thickBot="1">
      <c r="B22" s="9" t="s">
        <v>91</v>
      </c>
      <c r="C22" s="6">
        <f t="shared" si="0"/>
        <v>2.7498751446093338E-2</v>
      </c>
      <c r="D22" s="6">
        <f t="shared" si="1"/>
        <v>4.0497640744821068E-4</v>
      </c>
      <c r="F22" s="10"/>
      <c r="G22" s="10"/>
      <c r="H22" s="10"/>
    </row>
    <row r="23" spans="1:8" ht="15" thickBot="1">
      <c r="B23" s="9" t="s">
        <v>92</v>
      </c>
      <c r="C23" s="6">
        <f t="shared" si="0"/>
        <v>6.0418463575444441E-2</v>
      </c>
      <c r="D23" s="6">
        <f t="shared" si="1"/>
        <v>1.3723654560645012E-3</v>
      </c>
      <c r="F23" s="10"/>
      <c r="G23" s="10"/>
      <c r="H23" s="10"/>
    </row>
    <row r="24" spans="1:8" ht="15" thickBot="1">
      <c r="B24" s="9" t="s">
        <v>93</v>
      </c>
      <c r="C24" s="6">
        <f t="shared" si="0"/>
        <v>2.364743546305784E-4</v>
      </c>
      <c r="D24" s="6">
        <f t="shared" si="1"/>
        <v>3.6292182443822186E-6</v>
      </c>
      <c r="F24" s="10"/>
      <c r="G24" s="10"/>
      <c r="H24" s="10"/>
    </row>
    <row r="25" spans="1:8" ht="15" thickBot="1">
      <c r="B25" s="9" t="s">
        <v>94</v>
      </c>
      <c r="C25" s="6">
        <f t="shared" si="0"/>
        <v>1.6366962286452213E-4</v>
      </c>
      <c r="D25" s="6">
        <f t="shared" si="1"/>
        <v>3.0007749706567616E-6</v>
      </c>
      <c r="F25" s="10"/>
      <c r="G25" s="10"/>
      <c r="H25" s="10"/>
    </row>
    <row r="26" spans="1:8" ht="15" thickBot="1">
      <c r="B26" s="9" t="s">
        <v>95</v>
      </c>
      <c r="C26" s="6">
        <f t="shared" si="0"/>
        <v>2.0760950303890945E-4</v>
      </c>
      <c r="D26" s="6">
        <f t="shared" si="1"/>
        <v>3.0218211741438113E-6</v>
      </c>
      <c r="F26" s="10"/>
      <c r="G26" s="10"/>
      <c r="H26" s="10"/>
    </row>
    <row r="27" spans="1:8" ht="15" thickBot="1">
      <c r="B27" s="9" t="s">
        <v>96</v>
      </c>
      <c r="C27" s="6">
        <f t="shared" si="0"/>
        <v>1.1091484420926593E-3</v>
      </c>
      <c r="D27" s="6">
        <f t="shared" si="1"/>
        <v>1.2119586027408939E-5</v>
      </c>
      <c r="F27" s="10"/>
      <c r="G27" s="10"/>
      <c r="H27" s="10"/>
    </row>
    <row r="28" spans="1:8" ht="15" thickBot="1">
      <c r="B28" s="9" t="s">
        <v>97</v>
      </c>
      <c r="C28" s="6">
        <f t="shared" si="0"/>
        <v>6.8850265602548742E-4</v>
      </c>
      <c r="D28" s="6">
        <f t="shared" si="1"/>
        <v>7.9944950410670583E-6</v>
      </c>
      <c r="F28" s="10"/>
      <c r="G28" s="10"/>
      <c r="H28" s="10"/>
    </row>
    <row r="29" spans="1:8" ht="15" thickBot="1">
      <c r="B29" s="9" t="s">
        <v>98</v>
      </c>
      <c r="C29" s="6">
        <f t="shared" si="0"/>
        <v>6.8697945231398065E-4</v>
      </c>
      <c r="D29" s="6">
        <f t="shared" si="1"/>
        <v>1.4043493492626257E-5</v>
      </c>
      <c r="F29" s="10"/>
      <c r="G29" s="10"/>
      <c r="H29" s="10"/>
    </row>
    <row r="30" spans="1:8" ht="15" thickBot="1">
      <c r="B30" s="9" t="s">
        <v>99</v>
      </c>
      <c r="C30" s="6">
        <f t="shared" si="0"/>
        <v>2.0389178320557484E-3</v>
      </c>
      <c r="D30" s="6">
        <f t="shared" si="1"/>
        <v>3.1420553992614228E-5</v>
      </c>
      <c r="F30" s="10"/>
      <c r="G30" s="10"/>
      <c r="H30" s="10"/>
    </row>
    <row r="31" spans="1:8" ht="15" thickBot="1">
      <c r="B31" s="9" t="s">
        <v>100</v>
      </c>
      <c r="C31" s="6">
        <f t="shared" si="0"/>
        <v>1.3351281768127937E-3</v>
      </c>
      <c r="D31" s="6">
        <f t="shared" si="1"/>
        <v>3.6062380264721975E-5</v>
      </c>
      <c r="F31" s="10"/>
      <c r="G31" s="10"/>
      <c r="H31" s="10"/>
    </row>
    <row r="32" spans="1:8" ht="15" thickBot="1">
      <c r="B32" s="9" t="s">
        <v>101</v>
      </c>
      <c r="C32" s="6">
        <f t="shared" si="0"/>
        <v>1.0758040555456912E-3</v>
      </c>
      <c r="D32" s="6">
        <f t="shared" si="1"/>
        <v>3.3285469578089551E-5</v>
      </c>
      <c r="F32" s="10"/>
      <c r="G32" s="10"/>
      <c r="H32" s="10"/>
    </row>
    <row r="33" spans="1:10" ht="15" thickBot="1">
      <c r="B33" s="9" t="s">
        <v>102</v>
      </c>
      <c r="C33" s="6">
        <f t="shared" si="0"/>
        <v>1.4021624768492667E-3</v>
      </c>
      <c r="D33" s="6">
        <f t="shared" si="1"/>
        <v>1.6509816133201704E-5</v>
      </c>
    </row>
    <row r="34" spans="1:10" ht="15" thickBot="1">
      <c r="B34" s="9" t="s">
        <v>104</v>
      </c>
      <c r="C34" s="6">
        <f t="shared" si="0"/>
        <v>1.648374087342398E-3</v>
      </c>
      <c r="D34" s="6">
        <f t="shared" si="1"/>
        <v>1.7963434510509022E-5</v>
      </c>
    </row>
    <row r="35" spans="1:10" ht="15" thickBot="1">
      <c r="B35" s="9" t="s">
        <v>107</v>
      </c>
      <c r="C35" s="6">
        <f t="shared" si="0"/>
        <v>7.5907741437585702E-5</v>
      </c>
      <c r="D35" s="6">
        <f t="shared" si="1"/>
        <v>1.5463625225078785E-6</v>
      </c>
    </row>
    <row r="39" spans="1:10" ht="25">
      <c r="A39" s="16"/>
      <c r="B39" s="20" t="s">
        <v>49</v>
      </c>
      <c r="C39" s="20" t="s">
        <v>77</v>
      </c>
      <c r="D39" s="20" t="s">
        <v>78</v>
      </c>
      <c r="E39" s="16"/>
      <c r="F39" s="20" t="s">
        <v>49</v>
      </c>
      <c r="G39" s="20" t="s">
        <v>56</v>
      </c>
      <c r="H39" s="20" t="s">
        <v>57</v>
      </c>
      <c r="I39" s="16"/>
      <c r="J39" s="16"/>
    </row>
    <row r="40" spans="1:10" ht="25">
      <c r="A40" s="16"/>
      <c r="B40" s="19" t="s">
        <v>80</v>
      </c>
      <c r="C40" s="19">
        <f>AVERAGE(C21:C23)</f>
        <v>5.9821953215831891E-2</v>
      </c>
      <c r="D40" s="19">
        <f>STDEV(C21:C23)</f>
        <v>3.2029112890382391E-2</v>
      </c>
      <c r="E40" s="16"/>
      <c r="F40" s="19" t="s">
        <v>111</v>
      </c>
      <c r="G40" s="19">
        <f>C41/C40</f>
        <v>3.3864573558879153E-3</v>
      </c>
      <c r="H40" s="19">
        <f>G40*100</f>
        <v>0.33864573558879152</v>
      </c>
      <c r="I40" s="16"/>
      <c r="J40" s="16"/>
    </row>
    <row r="41" spans="1:10" ht="25">
      <c r="A41" s="16"/>
      <c r="B41" s="19">
        <v>2.5</v>
      </c>
      <c r="C41" s="19">
        <f>AVERAGE(C24:C26)</f>
        <v>2.0258449351133665E-4</v>
      </c>
      <c r="D41" s="19">
        <f>STDEV(C24:C26)</f>
        <v>3.66615641025584E-5</v>
      </c>
      <c r="E41" s="16"/>
      <c r="F41" s="19" t="s">
        <v>112</v>
      </c>
      <c r="G41" s="19">
        <f>C42/C40</f>
        <v>1.3844586125251924E-2</v>
      </c>
      <c r="H41" s="19">
        <f t="shared" ref="H41:H43" si="2">G41*100</f>
        <v>1.3844586125251923</v>
      </c>
      <c r="I41" s="16"/>
      <c r="J41" s="16"/>
    </row>
    <row r="42" spans="1:10" ht="25">
      <c r="A42" s="16"/>
      <c r="B42" s="19">
        <v>1.25</v>
      </c>
      <c r="C42" s="19">
        <f>AVERAGE(C27:C29)</f>
        <v>8.2821018347737588E-4</v>
      </c>
      <c r="D42" s="19">
        <f>STDEV(C27:C29)</f>
        <v>2.4330086087543466E-4</v>
      </c>
      <c r="E42" s="16"/>
      <c r="F42" s="19" t="s">
        <v>113</v>
      </c>
      <c r="G42" s="19">
        <f>C43/C40</f>
        <v>2.4794966982325032E-2</v>
      </c>
      <c r="H42" s="19">
        <f t="shared" si="2"/>
        <v>2.4794966982325031</v>
      </c>
      <c r="I42" s="16"/>
      <c r="J42" s="16"/>
    </row>
    <row r="43" spans="1:10" ht="25">
      <c r="A43" s="16"/>
      <c r="B43" s="19">
        <v>0.625</v>
      </c>
      <c r="C43" s="19">
        <f>AVERAGE(C30:C32)</f>
        <v>1.4832833548047446E-3</v>
      </c>
      <c r="D43" s="19">
        <f>STDEV(C30:C32)</f>
        <v>4.9835680410749493E-4</v>
      </c>
      <c r="E43" s="16"/>
      <c r="F43" s="19" t="s">
        <v>114</v>
      </c>
      <c r="G43" s="19">
        <f>C44/C40</f>
        <v>2.5496798417678043E-2</v>
      </c>
      <c r="H43" s="19">
        <f t="shared" si="2"/>
        <v>2.5496798417678042</v>
      </c>
      <c r="I43" s="16"/>
      <c r="J43" s="16"/>
    </row>
    <row r="44" spans="1:10" ht="25">
      <c r="A44" s="16"/>
      <c r="B44" s="19">
        <v>0.3125</v>
      </c>
      <c r="C44" s="19">
        <f>AVERAGE(C33:C34)</f>
        <v>1.5252682820958324E-3</v>
      </c>
      <c r="D44" s="19">
        <f>STDEV(C33:C34)</f>
        <v>1.7409789938655412E-4</v>
      </c>
      <c r="E44" s="16"/>
      <c r="F44" s="19" t="s">
        <v>87</v>
      </c>
      <c r="G44" s="19">
        <f>C45/C40</f>
        <v>1.2688944000828228E-3</v>
      </c>
      <c r="H44" s="19">
        <f>G44*100</f>
        <v>0.12688944000828228</v>
      </c>
      <c r="I44" s="16"/>
      <c r="J44" s="16"/>
    </row>
    <row r="45" spans="1:10" ht="25">
      <c r="A45" s="16"/>
      <c r="B45" s="19" t="s">
        <v>86</v>
      </c>
      <c r="C45" s="19">
        <f>C35</f>
        <v>7.5907741437585702E-5</v>
      </c>
      <c r="D45" s="19"/>
      <c r="E45" s="16"/>
      <c r="F45" s="16" t="s">
        <v>52</v>
      </c>
      <c r="G45" s="16">
        <v>1</v>
      </c>
      <c r="H45" s="16"/>
      <c r="I45" s="16"/>
      <c r="J45" s="16"/>
    </row>
    <row r="46" spans="1:10" ht="25">
      <c r="A46" s="16"/>
      <c r="B46" s="16"/>
      <c r="C46" s="16"/>
      <c r="D46" s="16"/>
      <c r="E46" s="16"/>
      <c r="F46" s="16"/>
      <c r="G46" s="16"/>
      <c r="H46" s="16"/>
      <c r="I46" s="16"/>
      <c r="J46" s="16"/>
    </row>
    <row r="47" spans="1:10" ht="25">
      <c r="A47" s="16"/>
      <c r="B47" s="16"/>
      <c r="C47" s="16"/>
      <c r="D47" s="16"/>
      <c r="E47" s="16"/>
      <c r="F47" s="29" t="s">
        <v>135</v>
      </c>
      <c r="G47" s="16"/>
      <c r="H47" s="16"/>
      <c r="I47" s="16"/>
      <c r="J47" s="16"/>
    </row>
    <row r="48" spans="1:10" ht="25">
      <c r="A48" s="16"/>
      <c r="B48" s="16"/>
      <c r="C48" s="16"/>
      <c r="D48" s="16"/>
      <c r="E48" s="16"/>
      <c r="F48" s="16"/>
      <c r="G48" s="16"/>
      <c r="H48" s="16"/>
      <c r="I48" s="16"/>
      <c r="J48" s="16"/>
    </row>
    <row r="49" spans="1:10" ht="25">
      <c r="A49" s="16"/>
      <c r="B49" s="16"/>
      <c r="C49" s="16"/>
      <c r="D49" s="16"/>
      <c r="E49" s="16"/>
      <c r="F49" s="16"/>
      <c r="G49" s="16"/>
      <c r="H49" s="16"/>
      <c r="I49" s="16"/>
      <c r="J49" s="16"/>
    </row>
    <row r="50" spans="1:10" ht="25">
      <c r="A50" s="16"/>
      <c r="B50" s="16"/>
      <c r="C50" s="16"/>
      <c r="D50" s="16"/>
      <c r="E50" s="16"/>
      <c r="F50" s="16"/>
      <c r="G50" s="16"/>
      <c r="H50" s="16"/>
      <c r="I50" s="16"/>
      <c r="J50" s="16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opLeftCell="B15" workbookViewId="0">
      <selection activeCell="F47" sqref="F47"/>
    </sheetView>
  </sheetViews>
  <sheetFormatPr baseColWidth="10" defaultColWidth="8.83203125" defaultRowHeight="14" x14ac:dyDescent="0"/>
  <cols>
    <col min="1" max="1" width="10.6640625" style="5" customWidth="1"/>
    <col min="2" max="2" width="26.83203125" style="5" customWidth="1"/>
    <col min="3" max="3" width="30.33203125" style="5" customWidth="1"/>
    <col min="4" max="4" width="33.5" style="5" customWidth="1"/>
    <col min="5" max="5" width="13.6640625" style="5" customWidth="1"/>
    <col min="6" max="6" width="18.5" style="5" customWidth="1"/>
    <col min="7" max="7" width="22.6640625" style="5" customWidth="1"/>
    <col min="8" max="8" width="32.5" style="5" customWidth="1"/>
    <col min="9" max="9" width="12" style="5" bestFit="1" customWidth="1"/>
    <col min="10" max="10" width="12.83203125" style="5" customWidth="1"/>
    <col min="11" max="11" width="14.5" style="5" customWidth="1"/>
    <col min="12" max="16384" width="8.83203125" style="5"/>
  </cols>
  <sheetData>
    <row r="1" spans="1:8">
      <c r="A1" s="13" t="s">
        <v>60</v>
      </c>
      <c r="B1" s="14"/>
      <c r="C1" s="14"/>
      <c r="D1" s="14"/>
      <c r="E1" s="13" t="s">
        <v>61</v>
      </c>
      <c r="F1" s="14"/>
      <c r="G1" s="14"/>
      <c r="H1" s="14"/>
    </row>
    <row r="2" spans="1:8">
      <c r="A2" s="15" t="s">
        <v>0</v>
      </c>
      <c r="B2" s="15" t="s">
        <v>1</v>
      </c>
      <c r="C2" s="15" t="s">
        <v>2</v>
      </c>
      <c r="D2" s="15" t="s">
        <v>3</v>
      </c>
      <c r="E2" s="15" t="s">
        <v>0</v>
      </c>
      <c r="F2" s="15" t="s">
        <v>1</v>
      </c>
      <c r="G2" s="15" t="s">
        <v>2</v>
      </c>
      <c r="H2" s="15" t="s">
        <v>3</v>
      </c>
    </row>
    <row r="3" spans="1:8">
      <c r="A3" s="5" t="s">
        <v>4</v>
      </c>
      <c r="B3" s="9" t="s">
        <v>90</v>
      </c>
      <c r="C3" s="5">
        <v>26.841523677129398</v>
      </c>
      <c r="D3" s="5">
        <v>0.24117767382376301</v>
      </c>
      <c r="E3" s="5" t="s">
        <v>5</v>
      </c>
      <c r="F3" s="9" t="s">
        <v>90</v>
      </c>
      <c r="G3" s="5">
        <v>23.550939762820398</v>
      </c>
      <c r="H3" s="5">
        <v>0.945013563479839</v>
      </c>
    </row>
    <row r="4" spans="1:8">
      <c r="A4" s="5" t="s">
        <v>6</v>
      </c>
      <c r="B4" s="9" t="s">
        <v>91</v>
      </c>
      <c r="C4" s="5">
        <v>26.639658790062899</v>
      </c>
      <c r="D4" s="5">
        <v>0.64656599281907101</v>
      </c>
      <c r="E4" s="5" t="s">
        <v>7</v>
      </c>
      <c r="F4" s="9" t="s">
        <v>91</v>
      </c>
      <c r="G4" s="5">
        <v>23.670673732196001</v>
      </c>
      <c r="H4" s="5">
        <v>0.75840530233299996</v>
      </c>
    </row>
    <row r="5" spans="1:8">
      <c r="A5" s="5" t="s">
        <v>8</v>
      </c>
      <c r="B5" s="9" t="s">
        <v>92</v>
      </c>
      <c r="C5" s="5">
        <v>27.056586906843599</v>
      </c>
      <c r="D5" s="5">
        <v>0.215453556537296</v>
      </c>
      <c r="E5" s="5" t="s">
        <v>9</v>
      </c>
      <c r="F5" s="9" t="s">
        <v>92</v>
      </c>
      <c r="G5" s="5">
        <v>24.005213830226101</v>
      </c>
      <c r="H5" s="5">
        <v>0.30879627023552803</v>
      </c>
    </row>
    <row r="6" spans="1:8">
      <c r="A6" s="5" t="s">
        <v>10</v>
      </c>
      <c r="B6" s="9" t="s">
        <v>93</v>
      </c>
      <c r="C6" s="5">
        <v>33.2381138985631</v>
      </c>
      <c r="D6" s="5">
        <v>0.38512029914035201</v>
      </c>
      <c r="E6" s="5" t="s">
        <v>11</v>
      </c>
      <c r="F6" s="9" t="s">
        <v>93</v>
      </c>
      <c r="G6" s="5">
        <v>24.140051699027801</v>
      </c>
      <c r="H6" s="5">
        <v>0.183250587608035</v>
      </c>
    </row>
    <row r="7" spans="1:8">
      <c r="A7" s="5" t="s">
        <v>12</v>
      </c>
      <c r="B7" s="9" t="s">
        <v>94</v>
      </c>
      <c r="C7" s="5">
        <v>33.423053641190201</v>
      </c>
      <c r="D7" s="5">
        <v>0.22488215998074201</v>
      </c>
      <c r="E7" s="5" t="s">
        <v>13</v>
      </c>
      <c r="F7" s="9" t="s">
        <v>94</v>
      </c>
      <c r="G7" s="5">
        <v>24.260721749948601</v>
      </c>
      <c r="H7" s="5">
        <v>0.14768994074599401</v>
      </c>
    </row>
    <row r="8" spans="1:8">
      <c r="A8" s="5" t="s">
        <v>14</v>
      </c>
      <c r="B8" s="9" t="s">
        <v>95</v>
      </c>
      <c r="C8" s="5">
        <v>32.527635636770803</v>
      </c>
      <c r="D8" s="5">
        <v>0.22173228848236601</v>
      </c>
      <c r="E8" s="5" t="s">
        <v>15</v>
      </c>
      <c r="F8" s="9" t="s">
        <v>95</v>
      </c>
      <c r="G8" s="5">
        <v>23.964670778087601</v>
      </c>
      <c r="H8" s="5">
        <v>0.17255625713226599</v>
      </c>
    </row>
    <row r="9" spans="1:8">
      <c r="A9" s="5" t="s">
        <v>16</v>
      </c>
      <c r="B9" s="9" t="s">
        <v>96</v>
      </c>
      <c r="C9" s="5">
        <v>31.693112821778598</v>
      </c>
      <c r="D9" s="5">
        <v>0.125922436677329</v>
      </c>
      <c r="E9" s="5" t="s">
        <v>17</v>
      </c>
      <c r="F9" s="9" t="s">
        <v>96</v>
      </c>
      <c r="G9" s="5">
        <v>23.7732111358178</v>
      </c>
      <c r="H9" s="5">
        <v>0.132962413491203</v>
      </c>
    </row>
    <row r="10" spans="1:8">
      <c r="A10" s="5" t="s">
        <v>18</v>
      </c>
      <c r="B10" s="9" t="s">
        <v>97</v>
      </c>
      <c r="C10" s="5">
        <v>31.361570519786302</v>
      </c>
      <c r="D10" s="5">
        <v>9.9314189834028399E-2</v>
      </c>
      <c r="E10" s="5" t="s">
        <v>19</v>
      </c>
      <c r="F10" s="9" t="s">
        <v>97</v>
      </c>
      <c r="G10" s="5">
        <v>23.117074769504399</v>
      </c>
      <c r="H10" s="5">
        <v>0.16784563292098201</v>
      </c>
    </row>
    <row r="11" spans="1:8">
      <c r="A11" s="5" t="s">
        <v>20</v>
      </c>
      <c r="B11" s="9" t="s">
        <v>98</v>
      </c>
      <c r="C11" s="5">
        <v>30.6970574681907</v>
      </c>
      <c r="D11" s="5">
        <v>7.1291499560863003E-2</v>
      </c>
      <c r="E11" s="5" t="s">
        <v>21</v>
      </c>
      <c r="F11" s="9" t="s">
        <v>98</v>
      </c>
      <c r="G11" s="5">
        <v>22.7669104671272</v>
      </c>
      <c r="H11" s="5">
        <v>0.121421717152933</v>
      </c>
    </row>
    <row r="12" spans="1:8">
      <c r="A12" s="5" t="s">
        <v>22</v>
      </c>
      <c r="B12" s="9" t="s">
        <v>99</v>
      </c>
      <c r="C12" s="5">
        <v>31.329740229888699</v>
      </c>
      <c r="D12" s="5">
        <v>0.37170614635573801</v>
      </c>
      <c r="E12" s="5" t="s">
        <v>23</v>
      </c>
      <c r="F12" s="9" t="s">
        <v>99</v>
      </c>
      <c r="G12" s="5">
        <v>23.662164153702498</v>
      </c>
      <c r="H12" s="5">
        <v>0.34611274703719103</v>
      </c>
    </row>
    <row r="13" spans="1:8">
      <c r="A13" s="5" t="s">
        <v>24</v>
      </c>
      <c r="B13" s="9" t="s">
        <v>100</v>
      </c>
      <c r="C13" s="5">
        <v>29.223678778087201</v>
      </c>
      <c r="D13" s="5">
        <v>0.216003288225603</v>
      </c>
      <c r="E13" s="5" t="s">
        <v>25</v>
      </c>
      <c r="F13" s="9" t="s">
        <v>100</v>
      </c>
      <c r="G13" s="5">
        <v>23.535735353416701</v>
      </c>
      <c r="H13" s="5">
        <v>6.5871443201294302E-2</v>
      </c>
    </row>
    <row r="14" spans="1:8">
      <c r="A14" s="5" t="s">
        <v>26</v>
      </c>
      <c r="B14" s="9" t="s">
        <v>101</v>
      </c>
      <c r="C14" s="5">
        <v>29.623257198003099</v>
      </c>
      <c r="D14" s="5">
        <v>0.21371433680284299</v>
      </c>
      <c r="E14" s="5" t="s">
        <v>27</v>
      </c>
      <c r="F14" s="9" t="s">
        <v>101</v>
      </c>
      <c r="G14" s="5">
        <v>23.805472739259301</v>
      </c>
      <c r="H14" s="5">
        <v>0.14974375091005501</v>
      </c>
    </row>
    <row r="15" spans="1:8">
      <c r="A15" s="5" t="s">
        <v>28</v>
      </c>
      <c r="B15" s="9" t="s">
        <v>102</v>
      </c>
      <c r="C15" s="5">
        <v>29.617670077527499</v>
      </c>
      <c r="D15" s="5">
        <v>7.3098478781794804E-2</v>
      </c>
      <c r="E15" s="5" t="s">
        <v>29</v>
      </c>
      <c r="F15" s="9" t="s">
        <v>102</v>
      </c>
      <c r="G15" s="5">
        <v>23.492561587087401</v>
      </c>
      <c r="H15" s="5">
        <v>0.356002180280303</v>
      </c>
    </row>
    <row r="16" spans="1:8">
      <c r="A16" s="5" t="s">
        <v>103</v>
      </c>
      <c r="B16" s="9" t="s">
        <v>104</v>
      </c>
      <c r="C16" s="5">
        <v>30.099528789993801</v>
      </c>
      <c r="D16" s="5">
        <v>6.4609747480336904E-2</v>
      </c>
      <c r="E16" s="5" t="s">
        <v>105</v>
      </c>
      <c r="F16" s="9" t="s">
        <v>104</v>
      </c>
      <c r="G16" s="5">
        <v>23.294402913123701</v>
      </c>
      <c r="H16" s="5">
        <v>0.15940191199544201</v>
      </c>
    </row>
    <row r="17" spans="1:8">
      <c r="A17" s="5" t="s">
        <v>106</v>
      </c>
      <c r="B17" s="9" t="s">
        <v>115</v>
      </c>
      <c r="C17" s="5">
        <v>27.693079539314301</v>
      </c>
      <c r="D17" s="5">
        <v>7.4580524905145995E-2</v>
      </c>
      <c r="E17" s="5" t="s">
        <v>108</v>
      </c>
      <c r="F17" s="9" t="s">
        <v>115</v>
      </c>
      <c r="G17" s="5">
        <v>23.047980692751899</v>
      </c>
      <c r="H17" s="5">
        <v>0.32057945346536598</v>
      </c>
    </row>
    <row r="18" spans="1:8">
      <c r="A18" s="5" t="s">
        <v>109</v>
      </c>
      <c r="B18" s="9" t="s">
        <v>88</v>
      </c>
      <c r="C18" s="5">
        <v>39.220624161772903</v>
      </c>
      <c r="D18" s="5">
        <v>0</v>
      </c>
      <c r="E18" s="5" t="s">
        <v>110</v>
      </c>
      <c r="F18" s="9" t="s">
        <v>88</v>
      </c>
      <c r="G18" s="5">
        <v>40</v>
      </c>
      <c r="H18" s="5">
        <v>0</v>
      </c>
    </row>
    <row r="19" spans="1:8" ht="15" thickBot="1">
      <c r="E19" s="7"/>
    </row>
    <row r="20" spans="1:8" ht="15" thickBot="1">
      <c r="B20" s="8" t="s">
        <v>74</v>
      </c>
      <c r="C20" s="4" t="s">
        <v>75</v>
      </c>
      <c r="D20" s="4" t="s">
        <v>76</v>
      </c>
      <c r="F20" s="23"/>
      <c r="G20" s="23"/>
      <c r="H20" s="23"/>
    </row>
    <row r="21" spans="1:8" ht="15" thickBot="1">
      <c r="B21" s="9" t="s">
        <v>90</v>
      </c>
      <c r="C21" s="6">
        <f t="shared" ref="C21:C35" si="0">2^G3/2^C3</f>
        <v>0.10219638613017976</v>
      </c>
      <c r="D21" s="6">
        <f t="shared" ref="D21:D35" si="1">ABS(C21)*SQRT(((D3/C3)^2)+((H3/G3)^2))</f>
        <v>4.2023219331241268E-3</v>
      </c>
      <c r="F21" s="24"/>
      <c r="G21" s="24"/>
      <c r="H21" s="24"/>
    </row>
    <row r="22" spans="1:8" ht="15" thickBot="1">
      <c r="B22" s="9" t="s">
        <v>91</v>
      </c>
      <c r="C22" s="6">
        <f t="shared" si="0"/>
        <v>0.12771633310294317</v>
      </c>
      <c r="D22" s="6">
        <f t="shared" si="1"/>
        <v>5.133537759896006E-3</v>
      </c>
      <c r="F22" s="24"/>
      <c r="G22" s="24"/>
      <c r="H22" s="24"/>
    </row>
    <row r="23" spans="1:8" ht="15" thickBot="1">
      <c r="B23" s="9" t="s">
        <v>92</v>
      </c>
      <c r="C23" s="6">
        <f t="shared" si="0"/>
        <v>0.12062718024770658</v>
      </c>
      <c r="D23" s="6">
        <f t="shared" si="1"/>
        <v>1.8249649674103655E-3</v>
      </c>
      <c r="F23" s="24"/>
      <c r="G23" s="24"/>
      <c r="H23" s="24"/>
    </row>
    <row r="24" spans="1:8" ht="15" thickBot="1">
      <c r="B24" s="9" t="s">
        <v>93</v>
      </c>
      <c r="C24" s="6">
        <f t="shared" si="0"/>
        <v>1.8247794251806434E-3</v>
      </c>
      <c r="D24" s="6">
        <f t="shared" si="1"/>
        <v>2.5276800967416561E-5</v>
      </c>
      <c r="F24" s="24"/>
      <c r="G24" s="24"/>
      <c r="H24" s="24"/>
    </row>
    <row r="25" spans="1:8" ht="15" thickBot="1">
      <c r="B25" s="9" t="s">
        <v>94</v>
      </c>
      <c r="C25" s="6">
        <f t="shared" si="0"/>
        <v>1.7452725999909987E-3</v>
      </c>
      <c r="D25" s="6">
        <f t="shared" si="1"/>
        <v>1.5835866987791367E-5</v>
      </c>
      <c r="F25" s="24"/>
      <c r="G25" s="24"/>
      <c r="H25" s="24"/>
    </row>
    <row r="26" spans="1:8" ht="15" thickBot="1">
      <c r="B26" s="9" t="s">
        <v>95</v>
      </c>
      <c r="C26" s="6">
        <f t="shared" si="0"/>
        <v>2.6441782326600454E-3</v>
      </c>
      <c r="D26" s="6">
        <f t="shared" si="1"/>
        <v>2.621796641700386E-5</v>
      </c>
      <c r="F26" s="24"/>
      <c r="G26" s="24"/>
      <c r="H26" s="24"/>
    </row>
    <row r="27" spans="1:8" ht="15" thickBot="1">
      <c r="B27" s="9" t="s">
        <v>96</v>
      </c>
      <c r="C27" s="6">
        <f t="shared" si="0"/>
        <v>4.1292581041871071E-3</v>
      </c>
      <c r="D27" s="6">
        <f t="shared" si="1"/>
        <v>2.8329016764781914E-5</v>
      </c>
      <c r="F27" s="24"/>
      <c r="G27" s="24"/>
      <c r="H27" s="24"/>
    </row>
    <row r="28" spans="1:8" ht="15" thickBot="1">
      <c r="B28" s="9" t="s">
        <v>97</v>
      </c>
      <c r="C28" s="6">
        <f t="shared" si="0"/>
        <v>3.2973077248409158E-3</v>
      </c>
      <c r="D28" s="6">
        <f t="shared" si="1"/>
        <v>2.6118701849674085E-5</v>
      </c>
      <c r="F28" s="24"/>
      <c r="G28" s="24"/>
      <c r="H28" s="24"/>
    </row>
    <row r="29" spans="1:8" ht="15" thickBot="1">
      <c r="B29" s="9" t="s">
        <v>98</v>
      </c>
      <c r="C29" s="6">
        <f t="shared" si="0"/>
        <v>4.1000380074172702E-3</v>
      </c>
      <c r="D29" s="6">
        <f t="shared" si="1"/>
        <v>2.3849833066024145E-5</v>
      </c>
      <c r="F29" s="24"/>
      <c r="G29" s="24"/>
      <c r="H29" s="24"/>
    </row>
    <row r="30" spans="1:8" ht="15" thickBot="1">
      <c r="B30" s="9" t="s">
        <v>99</v>
      </c>
      <c r="C30" s="6">
        <f t="shared" si="0"/>
        <v>4.9184652463662836E-3</v>
      </c>
      <c r="D30" s="6">
        <f t="shared" si="1"/>
        <v>9.2634306415224216E-5</v>
      </c>
      <c r="F30" s="24"/>
      <c r="G30" s="24"/>
      <c r="H30" s="24"/>
    </row>
    <row r="31" spans="1:8" ht="15" thickBot="1">
      <c r="B31" s="9" t="s">
        <v>100</v>
      </c>
      <c r="C31" s="6">
        <f t="shared" si="0"/>
        <v>1.9398065235893113E-2</v>
      </c>
      <c r="D31" s="6">
        <f t="shared" si="1"/>
        <v>1.5331305692822001E-4</v>
      </c>
      <c r="F31" s="24"/>
      <c r="G31" s="24"/>
      <c r="H31" s="24"/>
    </row>
    <row r="32" spans="1:8" ht="15" thickBot="1">
      <c r="B32" s="9" t="s">
        <v>101</v>
      </c>
      <c r="C32" s="6">
        <f t="shared" si="0"/>
        <v>1.7728515426640688E-2</v>
      </c>
      <c r="D32" s="6">
        <f t="shared" si="1"/>
        <v>1.6969041021005821E-4</v>
      </c>
      <c r="F32" s="24"/>
      <c r="G32" s="24"/>
      <c r="H32" s="24"/>
    </row>
    <row r="33" spans="1:10" ht="15" thickBot="1">
      <c r="B33" s="9" t="s">
        <v>102</v>
      </c>
      <c r="C33" s="6">
        <f t="shared" si="0"/>
        <v>1.4327110738088478E-2</v>
      </c>
      <c r="D33" s="6">
        <f t="shared" si="1"/>
        <v>2.199712180674273E-4</v>
      </c>
    </row>
    <row r="34" spans="1:10" ht="15" thickBot="1">
      <c r="B34" s="9" t="s">
        <v>104</v>
      </c>
      <c r="C34" s="6">
        <f t="shared" si="0"/>
        <v>8.9423772375146725E-3</v>
      </c>
      <c r="D34" s="6">
        <f t="shared" si="1"/>
        <v>6.4132045149068121E-5</v>
      </c>
    </row>
    <row r="35" spans="1:10" ht="15" thickBot="1">
      <c r="B35" s="9" t="s">
        <v>115</v>
      </c>
      <c r="C35" s="6">
        <f t="shared" si="0"/>
        <v>3.9965561072060792E-2</v>
      </c>
      <c r="D35" s="6">
        <f t="shared" si="1"/>
        <v>5.6621379698579017E-4</v>
      </c>
    </row>
    <row r="39" spans="1:10" ht="25">
      <c r="A39" s="16"/>
      <c r="B39" s="20" t="s">
        <v>49</v>
      </c>
      <c r="C39" s="20" t="s">
        <v>77</v>
      </c>
      <c r="D39" s="20" t="s">
        <v>47</v>
      </c>
      <c r="E39" s="16"/>
      <c r="F39" s="20" t="s">
        <v>49</v>
      </c>
      <c r="G39" s="20" t="s">
        <v>56</v>
      </c>
      <c r="H39" s="20" t="s">
        <v>116</v>
      </c>
      <c r="I39" s="16"/>
      <c r="J39" s="16"/>
    </row>
    <row r="40" spans="1:10" ht="25">
      <c r="A40" s="16"/>
      <c r="B40" s="19" t="s">
        <v>52</v>
      </c>
      <c r="C40" s="19">
        <f>AVERAGE(C21:C23)</f>
        <v>0.11684663316027651</v>
      </c>
      <c r="D40" s="19">
        <f>STDEV(C21:C23)</f>
        <v>1.3173318700440339E-2</v>
      </c>
      <c r="E40" s="16"/>
      <c r="F40" s="19" t="s">
        <v>111</v>
      </c>
      <c r="G40" s="19">
        <f>C41/C40</f>
        <v>1.772759753464679E-2</v>
      </c>
      <c r="H40" s="19">
        <f>G40*100</f>
        <v>1.7727597534646791</v>
      </c>
      <c r="I40" s="16"/>
      <c r="J40" s="16"/>
    </row>
    <row r="41" spans="1:10" ht="25">
      <c r="A41" s="16"/>
      <c r="B41" s="19">
        <v>2.5</v>
      </c>
      <c r="C41" s="19">
        <f>AVERAGE(C24:C26)</f>
        <v>2.0714100859438958E-3</v>
      </c>
      <c r="D41" s="19">
        <f>STDEV(C24:C26)</f>
        <v>4.9762219226278845E-4</v>
      </c>
      <c r="E41" s="16"/>
      <c r="F41" s="19" t="s">
        <v>112</v>
      </c>
      <c r="G41" s="19">
        <f>C42/C40</f>
        <v>3.2882430369600951E-2</v>
      </c>
      <c r="H41" s="19">
        <f t="shared" ref="H41:H43" si="2">G41*100</f>
        <v>3.288243036960095</v>
      </c>
      <c r="I41" s="16"/>
      <c r="J41" s="16"/>
    </row>
    <row r="42" spans="1:10" ht="25">
      <c r="A42" s="16"/>
      <c r="B42" s="19">
        <v>1.25</v>
      </c>
      <c r="C42" s="19">
        <f>AVERAGE(C27:C29)</f>
        <v>3.8422012788150977E-3</v>
      </c>
      <c r="D42" s="19">
        <f>STDEV(C27:C29)</f>
        <v>4.7211777385073179E-4</v>
      </c>
      <c r="E42" s="16"/>
      <c r="F42" s="19" t="s">
        <v>113</v>
      </c>
      <c r="G42" s="19">
        <f>C43/C40</f>
        <v>0.11994368107930453</v>
      </c>
      <c r="H42" s="19">
        <f t="shared" si="2"/>
        <v>11.994368107930454</v>
      </c>
      <c r="I42" s="16"/>
      <c r="J42" s="16"/>
    </row>
    <row r="43" spans="1:10" ht="25">
      <c r="A43" s="16"/>
      <c r="B43" s="19">
        <v>0.625</v>
      </c>
      <c r="C43" s="19">
        <f>AVERAGE(C30:C32)</f>
        <v>1.4015015302966694E-2</v>
      </c>
      <c r="D43" s="19">
        <f>STDEV(C30:C32)</f>
        <v>7.9219483929505296E-3</v>
      </c>
      <c r="E43" s="16"/>
      <c r="F43" s="19" t="s">
        <v>114</v>
      </c>
      <c r="G43" s="19">
        <f>C44/C40</f>
        <v>0.18039329942559698</v>
      </c>
      <c r="H43" s="19">
        <f t="shared" si="2"/>
        <v>18.039329942559696</v>
      </c>
      <c r="I43" s="16"/>
      <c r="J43" s="16"/>
    </row>
    <row r="44" spans="1:10" ht="25">
      <c r="A44" s="16"/>
      <c r="B44" s="19">
        <v>0.3125</v>
      </c>
      <c r="C44" s="19">
        <f>AVERAGE(C33:C35)</f>
        <v>2.1078349682554648E-2</v>
      </c>
      <c r="D44" s="19">
        <f>STDEV(C33:C34)</f>
        <v>3.8075815731381051E-3</v>
      </c>
      <c r="E44" s="16"/>
      <c r="F44" s="16" t="s">
        <v>89</v>
      </c>
      <c r="G44" s="16">
        <v>1</v>
      </c>
      <c r="H44" s="16"/>
      <c r="I44" s="16"/>
      <c r="J44" s="16"/>
    </row>
    <row r="45" spans="1:10" ht="25">
      <c r="A45" s="16"/>
      <c r="B45" s="16"/>
      <c r="C45" s="16"/>
      <c r="D45" s="16"/>
      <c r="E45" s="16"/>
      <c r="F45" s="16"/>
      <c r="G45" s="16"/>
      <c r="H45" s="16"/>
      <c r="I45" s="16"/>
      <c r="J45" s="16"/>
    </row>
    <row r="46" spans="1:10" ht="25">
      <c r="A46" s="16"/>
      <c r="B46" s="16"/>
      <c r="C46" s="16"/>
      <c r="D46" s="16"/>
      <c r="E46" s="16"/>
      <c r="F46" s="16"/>
      <c r="G46" s="16"/>
      <c r="H46" s="16"/>
      <c r="I46" s="16"/>
      <c r="J46" s="16"/>
    </row>
    <row r="47" spans="1:10" ht="25">
      <c r="A47" s="16"/>
      <c r="B47" s="16"/>
      <c r="C47" s="16"/>
      <c r="D47" s="16"/>
      <c r="E47" s="16"/>
      <c r="F47" s="16"/>
      <c r="G47" s="16"/>
      <c r="H47" s="16"/>
      <c r="I47" s="16"/>
      <c r="J47" s="16"/>
    </row>
    <row r="48" spans="1:10" ht="25">
      <c r="A48" s="16"/>
      <c r="B48" s="16"/>
      <c r="C48" s="16"/>
      <c r="D48" s="16"/>
      <c r="E48" s="16"/>
      <c r="F48" s="16"/>
      <c r="G48" s="16"/>
      <c r="H48" s="16"/>
      <c r="I48" s="16"/>
      <c r="J48" s="16"/>
    </row>
    <row r="49" spans="1:10" ht="25">
      <c r="A49" s="16"/>
      <c r="B49" s="16"/>
      <c r="C49" s="16"/>
      <c r="D49" s="16"/>
      <c r="E49" s="16"/>
      <c r="F49" s="16"/>
      <c r="G49" s="16"/>
      <c r="H49" s="16"/>
      <c r="I49" s="16"/>
      <c r="J49" s="16"/>
    </row>
    <row r="50" spans="1:10" ht="25">
      <c r="A50" s="16"/>
      <c r="B50" s="16"/>
      <c r="C50" s="16"/>
      <c r="D50" s="16"/>
      <c r="E50" s="16"/>
      <c r="F50" s="16"/>
      <c r="G50" s="16"/>
      <c r="H50" s="16"/>
      <c r="I50" s="16"/>
      <c r="J50" s="16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tabSelected="1" topLeftCell="A17" workbookViewId="0">
      <selection activeCell="F48" sqref="F48"/>
    </sheetView>
  </sheetViews>
  <sheetFormatPr baseColWidth="10" defaultColWidth="8.83203125" defaultRowHeight="14" x14ac:dyDescent="0"/>
  <cols>
    <col min="1" max="1" width="10.6640625" style="5" customWidth="1"/>
    <col min="2" max="2" width="28.33203125" style="5" customWidth="1"/>
    <col min="3" max="3" width="30.33203125" style="5" customWidth="1"/>
    <col min="4" max="4" width="33.5" style="5" customWidth="1"/>
    <col min="5" max="5" width="13.6640625" style="5" customWidth="1"/>
    <col min="6" max="6" width="29" style="5" customWidth="1"/>
    <col min="7" max="7" width="19" style="5" customWidth="1"/>
    <col min="8" max="8" width="28.83203125" style="5" customWidth="1"/>
    <col min="9" max="9" width="12" style="5" bestFit="1" customWidth="1"/>
    <col min="10" max="10" width="12.83203125" style="5" customWidth="1"/>
    <col min="11" max="11" width="14.5" style="5" customWidth="1"/>
    <col min="12" max="16384" width="8.83203125" style="5"/>
  </cols>
  <sheetData>
    <row r="1" spans="1:8">
      <c r="A1" s="13" t="s">
        <v>60</v>
      </c>
      <c r="B1" s="14"/>
      <c r="C1" s="14"/>
      <c r="D1" s="14"/>
      <c r="E1" s="13" t="s">
        <v>61</v>
      </c>
      <c r="F1" s="14"/>
      <c r="G1" s="14"/>
      <c r="H1" s="14"/>
    </row>
    <row r="2" spans="1:8">
      <c r="A2" s="15" t="s">
        <v>0</v>
      </c>
      <c r="B2" s="15" t="s">
        <v>1</v>
      </c>
      <c r="C2" s="15" t="s">
        <v>2</v>
      </c>
      <c r="D2" s="15" t="s">
        <v>3</v>
      </c>
      <c r="E2" s="15" t="s">
        <v>0</v>
      </c>
      <c r="F2" s="15" t="s">
        <v>1</v>
      </c>
      <c r="G2" s="15" t="s">
        <v>2</v>
      </c>
      <c r="H2" s="15" t="s">
        <v>3</v>
      </c>
    </row>
    <row r="3" spans="1:8">
      <c r="A3" s="5" t="s">
        <v>4</v>
      </c>
      <c r="B3" s="5" t="s">
        <v>90</v>
      </c>
      <c r="C3" s="5">
        <v>27.0696902253658</v>
      </c>
      <c r="D3" s="5">
        <v>9.7369413935114404E-2</v>
      </c>
      <c r="E3" s="5" t="s">
        <v>5</v>
      </c>
      <c r="F3" s="5" t="s">
        <v>90</v>
      </c>
      <c r="G3" s="25">
        <v>23.90500033</v>
      </c>
      <c r="H3" s="25">
        <v>0.371147438</v>
      </c>
    </row>
    <row r="4" spans="1:8">
      <c r="A4" s="5" t="s">
        <v>6</v>
      </c>
      <c r="B4" s="5" t="s">
        <v>91</v>
      </c>
      <c r="C4" s="5">
        <v>27.419783868388901</v>
      </c>
      <c r="D4" s="5">
        <v>0.25558510656478001</v>
      </c>
      <c r="E4" s="5" t="s">
        <v>7</v>
      </c>
      <c r="F4" s="5" t="s">
        <v>91</v>
      </c>
      <c r="G4" s="25">
        <v>24.297689170000002</v>
      </c>
      <c r="H4" s="25">
        <v>0.252324885</v>
      </c>
    </row>
    <row r="5" spans="1:8">
      <c r="A5" s="5" t="s">
        <v>8</v>
      </c>
      <c r="B5" s="5" t="s">
        <v>92</v>
      </c>
      <c r="C5" s="5">
        <v>27.654513449713701</v>
      </c>
      <c r="D5" s="5">
        <v>0.14629950529028399</v>
      </c>
      <c r="E5" s="5" t="s">
        <v>9</v>
      </c>
      <c r="F5" s="5" t="s">
        <v>92</v>
      </c>
      <c r="G5" s="25">
        <v>24.374953510000001</v>
      </c>
      <c r="H5" s="25">
        <v>0.18692177800000001</v>
      </c>
    </row>
    <row r="6" spans="1:8">
      <c r="A6" s="5" t="s">
        <v>10</v>
      </c>
      <c r="B6" s="5" t="s">
        <v>117</v>
      </c>
      <c r="C6" s="5">
        <v>33.894689413744103</v>
      </c>
      <c r="D6" s="5">
        <v>0.271564397703422</v>
      </c>
      <c r="E6" s="5" t="s">
        <v>11</v>
      </c>
      <c r="F6" s="5" t="s">
        <v>117</v>
      </c>
      <c r="G6" s="25">
        <v>23.63082576</v>
      </c>
      <c r="H6" s="25">
        <v>0.13860614700000001</v>
      </c>
    </row>
    <row r="7" spans="1:8">
      <c r="A7" s="5" t="s">
        <v>12</v>
      </c>
      <c r="B7" s="5" t="s">
        <v>118</v>
      </c>
      <c r="C7" s="5">
        <v>35.414829696305397</v>
      </c>
      <c r="D7" s="5">
        <v>0.53675266546814604</v>
      </c>
      <c r="E7" s="5" t="s">
        <v>13</v>
      </c>
      <c r="F7" s="5" t="s">
        <v>118</v>
      </c>
      <c r="G7" s="25">
        <v>24.474437139999999</v>
      </c>
      <c r="H7" s="25">
        <v>0.13746958400000001</v>
      </c>
    </row>
    <row r="8" spans="1:8">
      <c r="A8" s="5" t="s">
        <v>14</v>
      </c>
      <c r="B8" s="5" t="s">
        <v>119</v>
      </c>
      <c r="C8" s="5">
        <v>35.130161531777503</v>
      </c>
      <c r="D8" s="5">
        <v>0.54499238504036696</v>
      </c>
      <c r="E8" s="5" t="s">
        <v>15</v>
      </c>
      <c r="F8" s="5" t="s">
        <v>119</v>
      </c>
      <c r="G8" s="25">
        <v>24.478511090000001</v>
      </c>
      <c r="H8" s="25">
        <v>0.17979662699999999</v>
      </c>
    </row>
    <row r="9" spans="1:8">
      <c r="A9" s="5" t="s">
        <v>16</v>
      </c>
      <c r="B9" s="5" t="s">
        <v>120</v>
      </c>
      <c r="C9" s="5">
        <v>31.9735274833685</v>
      </c>
      <c r="D9" s="5">
        <v>0.27462798938162503</v>
      </c>
      <c r="E9" s="5" t="s">
        <v>17</v>
      </c>
      <c r="F9" s="5" t="s">
        <v>120</v>
      </c>
      <c r="G9" s="25">
        <v>23.880412870000001</v>
      </c>
      <c r="H9" s="25">
        <v>0.111765962</v>
      </c>
    </row>
    <row r="10" spans="1:8">
      <c r="A10" s="5" t="s">
        <v>18</v>
      </c>
      <c r="B10" s="5" t="s">
        <v>121</v>
      </c>
      <c r="C10" s="5">
        <v>31.8083726253553</v>
      </c>
      <c r="D10" s="5">
        <v>0.34897594743302301</v>
      </c>
      <c r="E10" s="5" t="s">
        <v>19</v>
      </c>
      <c r="F10" s="5" t="s">
        <v>121</v>
      </c>
      <c r="G10" s="25">
        <v>24.397054409999999</v>
      </c>
      <c r="H10" s="25">
        <v>0.18834635299999999</v>
      </c>
    </row>
    <row r="11" spans="1:8">
      <c r="A11" s="5" t="s">
        <v>20</v>
      </c>
      <c r="B11" s="5" t="s">
        <v>122</v>
      </c>
      <c r="C11" s="5">
        <v>32.275869032548101</v>
      </c>
      <c r="D11" s="5">
        <v>0.18472117547892999</v>
      </c>
      <c r="E11" s="5" t="s">
        <v>21</v>
      </c>
      <c r="F11" s="5" t="s">
        <v>122</v>
      </c>
      <c r="G11" s="25">
        <v>24.309852759999998</v>
      </c>
      <c r="H11" s="25">
        <v>0.239593945</v>
      </c>
    </row>
    <row r="12" spans="1:8">
      <c r="A12" s="5" t="s">
        <v>22</v>
      </c>
      <c r="B12" s="5" t="s">
        <v>123</v>
      </c>
      <c r="C12" s="5">
        <v>32.251102181045603</v>
      </c>
      <c r="D12" s="5">
        <v>0.17623610106409399</v>
      </c>
      <c r="E12" s="5" t="s">
        <v>23</v>
      </c>
      <c r="F12" s="5" t="s">
        <v>123</v>
      </c>
      <c r="G12" s="25">
        <v>23.46633675</v>
      </c>
      <c r="H12" s="25">
        <v>0.11623853000000001</v>
      </c>
    </row>
    <row r="13" spans="1:8">
      <c r="A13" s="5" t="s">
        <v>24</v>
      </c>
      <c r="B13" s="5" t="s">
        <v>124</v>
      </c>
      <c r="C13" s="5">
        <v>31.823566878873201</v>
      </c>
      <c r="D13" s="5">
        <v>0.40513260116327798</v>
      </c>
      <c r="E13" s="5" t="s">
        <v>25</v>
      </c>
      <c r="F13" s="5" t="s">
        <v>124</v>
      </c>
      <c r="G13" s="25">
        <v>23.946939910000001</v>
      </c>
      <c r="H13" s="25">
        <v>0.23886101000000001</v>
      </c>
    </row>
    <row r="14" spans="1:8">
      <c r="A14" s="5" t="s">
        <v>26</v>
      </c>
      <c r="B14" s="5" t="s">
        <v>125</v>
      </c>
      <c r="C14" s="5">
        <v>29.432565572873798</v>
      </c>
      <c r="D14" s="5">
        <v>8.5089436898111798E-2</v>
      </c>
      <c r="E14" s="5" t="s">
        <v>27</v>
      </c>
      <c r="F14" s="5" t="s">
        <v>125</v>
      </c>
      <c r="G14" s="25">
        <v>22.984384559999999</v>
      </c>
      <c r="H14" s="25">
        <v>0.14621334799999999</v>
      </c>
    </row>
    <row r="15" spans="1:8">
      <c r="A15" s="5" t="s">
        <v>28</v>
      </c>
      <c r="B15" s="5" t="s">
        <v>126</v>
      </c>
      <c r="C15" s="5">
        <v>30.575900210233499</v>
      </c>
      <c r="D15" s="5">
        <v>0.27969756332466</v>
      </c>
      <c r="E15" s="5" t="s">
        <v>29</v>
      </c>
      <c r="F15" s="5" t="s">
        <v>126</v>
      </c>
      <c r="G15" s="25">
        <v>23.00145977</v>
      </c>
      <c r="H15" s="25">
        <v>5.4978030999999997E-2</v>
      </c>
    </row>
    <row r="16" spans="1:8">
      <c r="A16" s="5" t="s">
        <v>103</v>
      </c>
      <c r="B16" s="5" t="s">
        <v>127</v>
      </c>
      <c r="C16" s="5">
        <v>28.367059284633999</v>
      </c>
      <c r="D16" s="5">
        <v>0.20962492688954301</v>
      </c>
      <c r="E16" s="5" t="s">
        <v>105</v>
      </c>
      <c r="F16" s="5" t="s">
        <v>127</v>
      </c>
      <c r="G16" s="25">
        <v>23.07692466</v>
      </c>
      <c r="H16" s="25">
        <v>0.112129232</v>
      </c>
    </row>
    <row r="17" spans="1:8">
      <c r="A17" s="5" t="s">
        <v>106</v>
      </c>
      <c r="B17" s="5" t="s">
        <v>107</v>
      </c>
      <c r="C17" s="5">
        <v>36.043255878145303</v>
      </c>
      <c r="D17" s="5">
        <v>0.36254586217491402</v>
      </c>
      <c r="E17" s="5" t="s">
        <v>108</v>
      </c>
      <c r="F17" s="5" t="s">
        <v>107</v>
      </c>
      <c r="G17" s="25">
        <v>22.919688449999999</v>
      </c>
      <c r="H17" s="25">
        <v>0.98946949500000003</v>
      </c>
    </row>
    <row r="18" spans="1:8">
      <c r="A18" s="5" t="s">
        <v>109</v>
      </c>
      <c r="B18" s="5" t="s">
        <v>88</v>
      </c>
      <c r="C18" s="5">
        <v>0</v>
      </c>
      <c r="D18" s="5">
        <v>0</v>
      </c>
      <c r="E18" s="5" t="s">
        <v>110</v>
      </c>
      <c r="F18" s="5" t="s">
        <v>88</v>
      </c>
      <c r="G18" s="25">
        <v>40</v>
      </c>
      <c r="H18" s="25">
        <v>0</v>
      </c>
    </row>
    <row r="19" spans="1:8" ht="15" thickBot="1">
      <c r="E19" s="7"/>
      <c r="F19" s="24"/>
      <c r="G19" s="24"/>
      <c r="H19" s="24"/>
    </row>
    <row r="20" spans="1:8" ht="15" thickBot="1">
      <c r="B20" s="8" t="s">
        <v>74</v>
      </c>
      <c r="C20" s="4" t="s">
        <v>75</v>
      </c>
      <c r="D20" s="4" t="s">
        <v>76</v>
      </c>
      <c r="F20" s="26"/>
      <c r="G20" s="26"/>
      <c r="H20" s="26"/>
    </row>
    <row r="21" spans="1:8" ht="15" thickBot="1">
      <c r="B21" s="25" t="s">
        <v>90</v>
      </c>
      <c r="C21" s="6">
        <f t="shared" ref="C21:C35" si="0">2^G3/2^C3</f>
        <v>0.11151503230175877</v>
      </c>
      <c r="D21" s="6">
        <f t="shared" ref="D21:D35" si="1">ABS(C21)*SQRT(((D3/C3)^2)+((H3/G3)^2))</f>
        <v>1.7772324641629747E-3</v>
      </c>
      <c r="F21" s="27"/>
      <c r="G21" s="27"/>
      <c r="H21" s="27"/>
    </row>
    <row r="22" spans="1:8" ht="15" thickBot="1">
      <c r="B22" s="25" t="s">
        <v>91</v>
      </c>
      <c r="C22" s="6">
        <f t="shared" si="0"/>
        <v>0.1148565710111621</v>
      </c>
      <c r="D22" s="6">
        <f t="shared" si="1"/>
        <v>1.6027624958773539E-3</v>
      </c>
      <c r="F22" s="27"/>
      <c r="G22" s="27"/>
      <c r="H22" s="27"/>
    </row>
    <row r="23" spans="1:8" ht="15" thickBot="1">
      <c r="B23" s="25" t="s">
        <v>92</v>
      </c>
      <c r="C23" s="6">
        <f t="shared" si="0"/>
        <v>0.10298028408866601</v>
      </c>
      <c r="D23" s="6">
        <f t="shared" si="1"/>
        <v>9.5939971827542058E-4</v>
      </c>
      <c r="F23" s="27"/>
      <c r="G23" s="27"/>
      <c r="H23" s="27"/>
    </row>
    <row r="24" spans="1:8" ht="15" thickBot="1">
      <c r="B24" s="25" t="s">
        <v>117</v>
      </c>
      <c r="C24" s="6">
        <f t="shared" si="0"/>
        <v>8.1333445174934819E-4</v>
      </c>
      <c r="D24" s="6">
        <f t="shared" si="1"/>
        <v>8.0760496525663012E-6</v>
      </c>
      <c r="F24" s="27"/>
      <c r="G24" s="27"/>
      <c r="H24" s="27"/>
    </row>
    <row r="25" spans="1:8" ht="15" thickBot="1">
      <c r="B25" s="25" t="s">
        <v>118</v>
      </c>
      <c r="C25" s="6">
        <f t="shared" si="0"/>
        <v>5.0887800059996803E-4</v>
      </c>
      <c r="D25" s="6">
        <f t="shared" si="1"/>
        <v>8.2252413411821277E-6</v>
      </c>
      <c r="F25" s="27"/>
      <c r="G25" s="27"/>
      <c r="H25" s="27"/>
    </row>
    <row r="26" spans="1:8" ht="15" thickBot="1">
      <c r="B26" s="25" t="s">
        <v>119</v>
      </c>
      <c r="C26" s="6">
        <f t="shared" si="0"/>
        <v>6.2163250237597936E-4</v>
      </c>
      <c r="D26" s="6">
        <f t="shared" si="1"/>
        <v>1.066999979276192E-5</v>
      </c>
      <c r="F26" s="27"/>
      <c r="G26" s="27"/>
      <c r="H26" s="27"/>
    </row>
    <row r="27" spans="1:8" ht="15" thickBot="1">
      <c r="B27" s="25" t="s">
        <v>120</v>
      </c>
      <c r="C27" s="6">
        <f t="shared" si="0"/>
        <v>3.6620961526566821E-3</v>
      </c>
      <c r="D27" s="6">
        <f t="shared" si="1"/>
        <v>3.5821119357875059E-5</v>
      </c>
      <c r="F27" s="27"/>
      <c r="G27" s="27"/>
      <c r="H27" s="27"/>
    </row>
    <row r="28" spans="1:8" ht="15" thickBot="1">
      <c r="B28" s="25" t="s">
        <v>121</v>
      </c>
      <c r="C28" s="6">
        <f t="shared" si="0"/>
        <v>5.8745000220326192E-3</v>
      </c>
      <c r="D28" s="6">
        <f t="shared" si="1"/>
        <v>7.8807304029527959E-5</v>
      </c>
      <c r="F28" s="27"/>
      <c r="G28" s="27"/>
      <c r="H28" s="27"/>
    </row>
    <row r="29" spans="1:8" ht="15" thickBot="1">
      <c r="B29" s="25" t="s">
        <v>122</v>
      </c>
      <c r="C29" s="6">
        <f t="shared" si="0"/>
        <v>3.9993568447151771E-3</v>
      </c>
      <c r="D29" s="6">
        <f t="shared" si="1"/>
        <v>4.5580828472979321E-5</v>
      </c>
      <c r="F29" s="27"/>
      <c r="G29" s="27"/>
      <c r="H29" s="27"/>
    </row>
    <row r="30" spans="1:8" ht="15" thickBot="1">
      <c r="B30" s="25" t="s">
        <v>123</v>
      </c>
      <c r="C30" s="6">
        <f t="shared" si="0"/>
        <v>2.2673684560849611E-3</v>
      </c>
      <c r="D30" s="6">
        <f t="shared" si="1"/>
        <v>1.67228338793619E-5</v>
      </c>
      <c r="F30" s="27"/>
      <c r="G30" s="27"/>
      <c r="H30" s="27"/>
    </row>
    <row r="31" spans="1:8" ht="15" thickBot="1">
      <c r="B31" s="25" t="s">
        <v>124</v>
      </c>
      <c r="C31" s="6">
        <f t="shared" si="0"/>
        <v>4.2549946436387922E-3</v>
      </c>
      <c r="D31" s="6">
        <f t="shared" si="1"/>
        <v>6.8815288949246661E-5</v>
      </c>
      <c r="F31" s="27"/>
      <c r="G31" s="27"/>
      <c r="H31" s="27"/>
    </row>
    <row r="32" spans="1:8" ht="15" thickBot="1">
      <c r="B32" s="25" t="s">
        <v>125</v>
      </c>
      <c r="C32" s="6">
        <f t="shared" si="0"/>
        <v>1.1452600134108653E-2</v>
      </c>
      <c r="D32" s="6">
        <f t="shared" si="1"/>
        <v>8.0025355679954924E-5</v>
      </c>
      <c r="F32" s="27"/>
      <c r="G32" s="27"/>
      <c r="H32" s="27"/>
    </row>
    <row r="33" spans="1:10" ht="15" thickBot="1">
      <c r="B33" s="25" t="s">
        <v>126</v>
      </c>
      <c r="C33" s="6">
        <f t="shared" si="0"/>
        <v>5.2464583214408425E-3</v>
      </c>
      <c r="D33" s="6">
        <f t="shared" si="1"/>
        <v>4.9604008661975727E-5</v>
      </c>
      <c r="F33" s="10"/>
      <c r="G33" s="10"/>
      <c r="H33" s="10"/>
    </row>
    <row r="34" spans="1:10" ht="15" thickBot="1">
      <c r="B34" s="25" t="s">
        <v>127</v>
      </c>
      <c r="C34" s="6">
        <f t="shared" si="0"/>
        <v>2.5557054370165949E-2</v>
      </c>
      <c r="D34" s="6">
        <f t="shared" si="1"/>
        <v>2.2602805280777608E-4</v>
      </c>
    </row>
    <row r="35" spans="1:10" ht="15" thickBot="1">
      <c r="B35" s="25" t="s">
        <v>107</v>
      </c>
      <c r="C35" s="6">
        <f t="shared" si="0"/>
        <v>1.1205017883307309E-4</v>
      </c>
      <c r="D35" s="6">
        <f t="shared" si="1"/>
        <v>4.9669014289323278E-6</v>
      </c>
    </row>
    <row r="36" spans="1:10">
      <c r="B36" s="25"/>
    </row>
    <row r="39" spans="1:10" ht="25">
      <c r="A39" s="16"/>
      <c r="B39" s="20" t="s">
        <v>132</v>
      </c>
      <c r="C39" s="20" t="s">
        <v>77</v>
      </c>
      <c r="D39" s="20" t="s">
        <v>47</v>
      </c>
      <c r="E39" s="16"/>
      <c r="F39" s="16"/>
      <c r="G39" s="16"/>
      <c r="H39" s="16"/>
      <c r="I39" s="16"/>
      <c r="J39" s="16"/>
    </row>
    <row r="40" spans="1:10" ht="25">
      <c r="A40" s="16"/>
      <c r="B40" s="19" t="s">
        <v>48</v>
      </c>
      <c r="C40" s="19">
        <f>AVERAGE(C21:C23)</f>
        <v>0.10978396246719563</v>
      </c>
      <c r="D40" s="19">
        <f>STDEV(C21:C23)</f>
        <v>6.1244591471789397E-3</v>
      </c>
      <c r="E40" s="16"/>
      <c r="F40" s="20" t="s">
        <v>49</v>
      </c>
      <c r="G40" s="20" t="s">
        <v>56</v>
      </c>
      <c r="H40" s="20" t="s">
        <v>116</v>
      </c>
      <c r="I40" s="16"/>
      <c r="J40" s="16"/>
    </row>
    <row r="41" spans="1:10" ht="25">
      <c r="A41" s="16"/>
      <c r="B41" s="19" t="s">
        <v>128</v>
      </c>
      <c r="C41" s="19">
        <f>AVERAGE(C24:C26)</f>
        <v>6.4794831824176516E-4</v>
      </c>
      <c r="D41" s="19">
        <f>STDEV(C24:C26)</f>
        <v>1.5392473578060864E-4</v>
      </c>
      <c r="E41" s="16"/>
      <c r="F41" s="19" t="s">
        <v>128</v>
      </c>
      <c r="G41" s="19">
        <f>C41/C40</f>
        <v>5.9020307126860863E-3</v>
      </c>
      <c r="H41" s="19">
        <f>G41*100</f>
        <v>0.5902030712686086</v>
      </c>
      <c r="I41" s="16"/>
      <c r="J41" s="16"/>
    </row>
    <row r="42" spans="1:10" ht="25">
      <c r="A42" s="16"/>
      <c r="B42" s="19" t="s">
        <v>129</v>
      </c>
      <c r="C42" s="19">
        <f>AVERAGE(C27:C29)</f>
        <v>4.5119843398014926E-3</v>
      </c>
      <c r="D42" s="19">
        <f>STDEV(C27:C29)</f>
        <v>1.191961799658973E-3</v>
      </c>
      <c r="E42" s="16"/>
      <c r="F42" s="19" t="s">
        <v>129</v>
      </c>
      <c r="G42" s="19">
        <f>C42/C40</f>
        <v>4.1098756488678494E-2</v>
      </c>
      <c r="H42" s="19">
        <f t="shared" ref="H42:H45" si="2">G42*100</f>
        <v>4.109875648867849</v>
      </c>
      <c r="I42" s="16"/>
      <c r="J42" s="16"/>
    </row>
    <row r="43" spans="1:10" ht="25">
      <c r="A43" s="16"/>
      <c r="B43" s="19" t="s">
        <v>130</v>
      </c>
      <c r="C43" s="19">
        <f>AVERAGE(C30:C31)</f>
        <v>3.2611815498618767E-3</v>
      </c>
      <c r="D43" s="19">
        <f>STDEV(C30:C31)</f>
        <v>1.4054639556832786E-3</v>
      </c>
      <c r="E43" s="16"/>
      <c r="F43" s="19" t="s">
        <v>130</v>
      </c>
      <c r="G43" s="19">
        <f>C43/C40</f>
        <v>2.9705445828085729E-2</v>
      </c>
      <c r="H43" s="19">
        <f t="shared" si="2"/>
        <v>2.9705445828085728</v>
      </c>
      <c r="I43" s="16"/>
      <c r="J43" s="16"/>
    </row>
    <row r="44" spans="1:10" ht="25">
      <c r="A44" s="16"/>
      <c r="B44" s="19" t="s">
        <v>131</v>
      </c>
      <c r="C44" s="19">
        <f>AVERAGE(C32:C34)</f>
        <v>1.4085370941905149E-2</v>
      </c>
      <c r="D44" s="19">
        <f>STDEV(C32:C34)</f>
        <v>1.04081069152085E-2</v>
      </c>
      <c r="E44" s="16"/>
      <c r="F44" s="19" t="s">
        <v>131</v>
      </c>
      <c r="G44" s="19">
        <f>C44/C40</f>
        <v>0.12830080665118984</v>
      </c>
      <c r="H44" s="19">
        <f t="shared" si="2"/>
        <v>12.830080665118984</v>
      </c>
      <c r="I44" s="16"/>
      <c r="J44" s="16"/>
    </row>
    <row r="45" spans="1:10" ht="25">
      <c r="A45" s="16"/>
      <c r="B45" s="19" t="s">
        <v>86</v>
      </c>
      <c r="C45" s="19">
        <f>C35</f>
        <v>1.1205017883307309E-4</v>
      </c>
      <c r="D45" s="19"/>
      <c r="E45" s="16"/>
      <c r="F45" s="19" t="s">
        <v>86</v>
      </c>
      <c r="G45" s="19">
        <f>C45/C40</f>
        <v>1.0206425083860006E-3</v>
      </c>
      <c r="H45" s="19">
        <f t="shared" si="2"/>
        <v>0.10206425083860006</v>
      </c>
      <c r="I45" s="16"/>
      <c r="J45" s="16"/>
    </row>
    <row r="46" spans="1:10" ht="25">
      <c r="A46" s="16"/>
      <c r="B46" s="16"/>
      <c r="C46" s="16"/>
      <c r="D46" s="16"/>
      <c r="E46" s="16"/>
      <c r="F46" s="16" t="s">
        <v>52</v>
      </c>
      <c r="G46" s="16">
        <v>1</v>
      </c>
      <c r="H46" s="16"/>
      <c r="I46" s="16"/>
      <c r="J46" s="16"/>
    </row>
    <row r="47" spans="1:10" ht="25">
      <c r="A47" s="16"/>
      <c r="B47" s="20" t="s">
        <v>133</v>
      </c>
      <c r="C47" s="20" t="s">
        <v>56</v>
      </c>
      <c r="D47" s="20" t="s">
        <v>116</v>
      </c>
      <c r="E47" s="16"/>
      <c r="F47" s="16"/>
      <c r="G47" s="16"/>
      <c r="H47" s="16"/>
      <c r="I47" s="16"/>
      <c r="J47" s="16"/>
    </row>
    <row r="48" spans="1:10" ht="25">
      <c r="A48" s="16"/>
      <c r="B48" s="28" t="s">
        <v>117</v>
      </c>
      <c r="C48" s="19">
        <f>C24/$C$40</f>
        <v>7.4084996885804642E-3</v>
      </c>
      <c r="D48" s="19">
        <f>C48*100</f>
        <v>0.74084996885804644</v>
      </c>
      <c r="E48" s="16"/>
      <c r="F48" s="29" t="s">
        <v>135</v>
      </c>
      <c r="G48" s="16"/>
      <c r="H48" s="16"/>
      <c r="I48" s="16"/>
      <c r="J48" s="16"/>
    </row>
    <row r="49" spans="1:10" ht="25">
      <c r="A49" s="16"/>
      <c r="B49" s="28" t="s">
        <v>118</v>
      </c>
      <c r="C49" s="19">
        <f t="shared" ref="C49:C59" si="3">C25/$C$40</f>
        <v>4.6352672026392294E-3</v>
      </c>
      <c r="D49" s="19">
        <f t="shared" ref="D49:D59" si="4">C49*100</f>
        <v>0.46352672026392294</v>
      </c>
      <c r="E49" s="16"/>
      <c r="F49" s="16"/>
      <c r="G49" s="16"/>
      <c r="H49" s="16"/>
      <c r="I49" s="16"/>
      <c r="J49" s="16"/>
    </row>
    <row r="50" spans="1:10" ht="25">
      <c r="A50" s="16"/>
      <c r="B50" s="28" t="s">
        <v>119</v>
      </c>
      <c r="C50" s="19">
        <f t="shared" si="3"/>
        <v>5.6623252468385663E-3</v>
      </c>
      <c r="D50" s="19">
        <f t="shared" si="4"/>
        <v>0.56623252468385665</v>
      </c>
      <c r="E50" s="16"/>
      <c r="F50" s="16"/>
      <c r="G50" s="16"/>
      <c r="H50" s="16"/>
      <c r="I50" s="16"/>
      <c r="J50" s="16"/>
    </row>
    <row r="51" spans="1:10" ht="25">
      <c r="B51" s="28" t="s">
        <v>120</v>
      </c>
      <c r="C51" s="19">
        <f t="shared" si="3"/>
        <v>3.3357296187509607E-2</v>
      </c>
      <c r="D51" s="19">
        <f t="shared" si="4"/>
        <v>3.3357296187509609</v>
      </c>
    </row>
    <row r="52" spans="1:10" ht="25">
      <c r="B52" s="28" t="s">
        <v>121</v>
      </c>
      <c r="C52" s="19">
        <f t="shared" si="3"/>
        <v>5.3509637382490809E-2</v>
      </c>
      <c r="D52" s="19">
        <f t="shared" si="4"/>
        <v>5.3509637382490807</v>
      </c>
    </row>
    <row r="53" spans="1:10" ht="25">
      <c r="B53" s="28" t="s">
        <v>122</v>
      </c>
      <c r="C53" s="19">
        <f t="shared" si="3"/>
        <v>3.6429335896035073E-2</v>
      </c>
      <c r="D53" s="19">
        <f t="shared" si="4"/>
        <v>3.6429335896035071</v>
      </c>
    </row>
    <row r="54" spans="1:10" ht="25">
      <c r="B54" s="28" t="s">
        <v>123</v>
      </c>
      <c r="C54" s="19">
        <f t="shared" si="3"/>
        <v>2.0653002543631723E-2</v>
      </c>
      <c r="D54" s="19">
        <f t="shared" si="4"/>
        <v>2.0653002543631724</v>
      </c>
    </row>
    <row r="55" spans="1:10" ht="25">
      <c r="B55" s="28" t="s">
        <v>124</v>
      </c>
      <c r="C55" s="19">
        <f t="shared" si="3"/>
        <v>3.8757889112539731E-2</v>
      </c>
      <c r="D55" s="19">
        <f t="shared" si="4"/>
        <v>3.8757889112539732</v>
      </c>
    </row>
    <row r="56" spans="1:10" ht="25">
      <c r="B56" s="28" t="s">
        <v>125</v>
      </c>
      <c r="C56" s="19">
        <f t="shared" si="3"/>
        <v>0.10431942768991223</v>
      </c>
      <c r="D56" s="19">
        <f t="shared" si="4"/>
        <v>10.431942768991224</v>
      </c>
    </row>
    <row r="57" spans="1:10" ht="25">
      <c r="B57" s="28" t="s">
        <v>126</v>
      </c>
      <c r="C57" s="19">
        <f t="shared" si="3"/>
        <v>4.7788932040128615E-2</v>
      </c>
      <c r="D57" s="19">
        <f t="shared" si="4"/>
        <v>4.7788932040128618</v>
      </c>
    </row>
    <row r="58" spans="1:10" ht="25">
      <c r="B58" s="28" t="s">
        <v>127</v>
      </c>
      <c r="C58" s="19">
        <f t="shared" si="3"/>
        <v>0.23279406022352866</v>
      </c>
      <c r="D58" s="19">
        <f t="shared" si="4"/>
        <v>23.279406022352866</v>
      </c>
    </row>
    <row r="59" spans="1:10" ht="25">
      <c r="B59" s="28" t="s">
        <v>107</v>
      </c>
      <c r="C59" s="19">
        <f t="shared" si="3"/>
        <v>1.0206425083860006E-3</v>
      </c>
      <c r="D59" s="19">
        <f t="shared" si="4"/>
        <v>0.10206425083860006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1 6 hpf vs 10 hpf</vt:lpstr>
      <vt:lpstr>Sheet 2. 6 hpf vs 10 hpf vsdlox</vt:lpstr>
      <vt:lpstr>Sheet 3. Dose Response C Driver</vt:lpstr>
      <vt:lpstr>Sheet 4. Dose Response F Driver</vt:lpstr>
      <vt:lpstr>Sheet 5. Figure 2(l)</vt:lpstr>
    </vt:vector>
  </TitlesOfParts>
  <Company>Temp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 Burg</dc:creator>
  <cp:lastModifiedBy>Leonard Burg</cp:lastModifiedBy>
  <dcterms:created xsi:type="dcterms:W3CDTF">2018-08-10T14:24:10Z</dcterms:created>
  <dcterms:modified xsi:type="dcterms:W3CDTF">2018-10-18T20:58:08Z</dcterms:modified>
</cp:coreProperties>
</file>